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maiti\OneDrive\Desktop\GBM projects\GBM-Cur-BBR study\WB\U87\"/>
    </mc:Choice>
  </mc:AlternateContent>
  <xr:revisionPtr revIDLastSave="0" documentId="10_ncr:100000_{51E014E9-90AF-4843-96AF-D5983D7E5E15}" xr6:coauthVersionLast="31" xr6:coauthVersionMax="31" xr10:uidLastSave="{00000000-0000-0000-0000-000000000000}"/>
  <bookViews>
    <workbookView xWindow="0" yWindow="0" windowWidth="14235" windowHeight="9000" activeTab="5" xr2:uid="{00000000-000D-0000-FFFF-FFFF00000000}"/>
  </bookViews>
  <sheets>
    <sheet name="Bax" sheetId="1" r:id="rId1"/>
    <sheet name="Bcl2" sheetId="2" r:id="rId2"/>
    <sheet name="Cyt c" sheetId="3" r:id="rId3"/>
    <sheet name="Cas-3" sheetId="4" r:id="rId4"/>
    <sheet name="p53" sheetId="5" r:id="rId5"/>
    <sheet name="c-Myc" sheetId="6" r:id="rId6"/>
    <sheet name="Akt p-Akt" sheetId="7" r:id="rId7"/>
    <sheet name="PI3K" sheetId="8" r:id="rId8"/>
    <sheet name="mTOR p-mTOR" sheetId="9" r:id="rId9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6" l="1"/>
  <c r="G25" i="6"/>
  <c r="H25" i="6"/>
  <c r="I25" i="6"/>
  <c r="J25" i="6"/>
  <c r="K25" i="6"/>
  <c r="L25" i="6"/>
  <c r="M25" i="6"/>
  <c r="N25" i="6"/>
  <c r="O25" i="6"/>
  <c r="P25" i="6"/>
  <c r="Q25" i="6"/>
  <c r="R25" i="6"/>
  <c r="S25" i="6"/>
  <c r="E25" i="6"/>
  <c r="S22" i="6"/>
  <c r="S23" i="6"/>
  <c r="S21" i="6"/>
  <c r="O22" i="6"/>
  <c r="O23" i="6"/>
  <c r="O21" i="6"/>
  <c r="K22" i="6"/>
  <c r="K23" i="6"/>
  <c r="K21" i="6"/>
  <c r="G22" i="6"/>
  <c r="G23" i="6"/>
  <c r="G21" i="6"/>
  <c r="Q43" i="9" l="1"/>
  <c r="M43" i="9"/>
  <c r="I43" i="9"/>
  <c r="Q20" i="9"/>
  <c r="M20" i="9"/>
  <c r="I20" i="9"/>
  <c r="R28" i="8"/>
  <c r="N28" i="8"/>
  <c r="J28" i="8"/>
  <c r="R18" i="8"/>
  <c r="N18" i="8"/>
  <c r="J18" i="8"/>
  <c r="R37" i="7"/>
  <c r="N37" i="7"/>
  <c r="J36" i="7"/>
  <c r="R14" i="7" l="1"/>
  <c r="N14" i="7"/>
  <c r="J14" i="7"/>
  <c r="R6" i="2" l="1"/>
  <c r="R7" i="2"/>
  <c r="R8" i="2"/>
  <c r="R9" i="2"/>
  <c r="R10" i="2"/>
  <c r="R11" i="2"/>
  <c r="R12" i="2"/>
  <c r="R13" i="2"/>
  <c r="R14" i="2"/>
  <c r="R15" i="2"/>
  <c r="R16" i="2"/>
  <c r="R5" i="2"/>
  <c r="E26" i="8" l="1"/>
  <c r="H26" i="8"/>
  <c r="I26" i="8"/>
  <c r="L26" i="8"/>
  <c r="M26" i="8"/>
  <c r="P26" i="8"/>
  <c r="Q26" i="8"/>
  <c r="D26" i="8"/>
  <c r="R23" i="8"/>
  <c r="R24" i="8"/>
  <c r="R22" i="8"/>
  <c r="R26" i="8" s="1"/>
  <c r="N23" i="8"/>
  <c r="N26" i="8" s="1"/>
  <c r="N24" i="8"/>
  <c r="N22" i="8"/>
  <c r="J23" i="8"/>
  <c r="J24" i="8"/>
  <c r="J22" i="8"/>
  <c r="J26" i="8" s="1"/>
  <c r="F23" i="8"/>
  <c r="F24" i="8"/>
  <c r="F22" i="8"/>
  <c r="F26" i="8" s="1"/>
  <c r="F6" i="7" l="1"/>
  <c r="F7" i="7"/>
  <c r="F8" i="7"/>
  <c r="F9" i="7"/>
  <c r="F10" i="7"/>
  <c r="F5" i="7"/>
  <c r="F12" i="7" s="1"/>
  <c r="E12" i="7"/>
  <c r="H12" i="7"/>
  <c r="I12" i="7"/>
  <c r="J12" i="7"/>
  <c r="L12" i="7"/>
  <c r="M12" i="7"/>
  <c r="N12" i="7"/>
  <c r="P12" i="7"/>
  <c r="Q12" i="7"/>
  <c r="R12" i="7"/>
  <c r="D12" i="7"/>
  <c r="Q30" i="9" l="1"/>
  <c r="Q31" i="9"/>
  <c r="Q32" i="9"/>
  <c r="Q33" i="9"/>
  <c r="Q41" i="9" s="1"/>
  <c r="Q34" i="9"/>
  <c r="Q35" i="9"/>
  <c r="Q36" i="9"/>
  <c r="Q37" i="9"/>
  <c r="Q38" i="9"/>
  <c r="Q29" i="9"/>
  <c r="M30" i="9"/>
  <c r="M31" i="9"/>
  <c r="M41" i="9" s="1"/>
  <c r="M32" i="9"/>
  <c r="M33" i="9"/>
  <c r="M34" i="9"/>
  <c r="M35" i="9"/>
  <c r="M36" i="9"/>
  <c r="M37" i="9"/>
  <c r="M38" i="9"/>
  <c r="M29" i="9"/>
  <c r="I30" i="9"/>
  <c r="I31" i="9"/>
  <c r="I32" i="9"/>
  <c r="I33" i="9"/>
  <c r="I41" i="9" s="1"/>
  <c r="I34" i="9"/>
  <c r="I35" i="9"/>
  <c r="I36" i="9"/>
  <c r="I37" i="9"/>
  <c r="I38" i="9"/>
  <c r="I29" i="9"/>
  <c r="E30" i="9"/>
  <c r="E31" i="9"/>
  <c r="E32" i="9"/>
  <c r="E33" i="9"/>
  <c r="E34" i="9"/>
  <c r="E35" i="9"/>
  <c r="E36" i="9"/>
  <c r="E37" i="9"/>
  <c r="E38" i="9"/>
  <c r="E29" i="9"/>
  <c r="D41" i="9"/>
  <c r="F41" i="9"/>
  <c r="G41" i="9"/>
  <c r="H41" i="9"/>
  <c r="J41" i="9"/>
  <c r="K41" i="9"/>
  <c r="L41" i="9"/>
  <c r="O41" i="9"/>
  <c r="P41" i="9"/>
  <c r="C41" i="9"/>
  <c r="Q6" i="9"/>
  <c r="Q18" i="9" s="1"/>
  <c r="Q7" i="9"/>
  <c r="Q8" i="9"/>
  <c r="Q9" i="9"/>
  <c r="Q10" i="9"/>
  <c r="Q11" i="9"/>
  <c r="Q12" i="9"/>
  <c r="Q13" i="9"/>
  <c r="Q14" i="9"/>
  <c r="Q15" i="9"/>
  <c r="Q16" i="9"/>
  <c r="Q5" i="9"/>
  <c r="M6" i="9"/>
  <c r="M7" i="9"/>
  <c r="M8" i="9"/>
  <c r="M9" i="9"/>
  <c r="M10" i="9"/>
  <c r="M11" i="9"/>
  <c r="M12" i="9"/>
  <c r="M13" i="9"/>
  <c r="M14" i="9"/>
  <c r="M15" i="9"/>
  <c r="M16" i="9"/>
  <c r="M5" i="9"/>
  <c r="I6" i="9"/>
  <c r="I7" i="9"/>
  <c r="I8" i="9"/>
  <c r="I9" i="9"/>
  <c r="I10" i="9"/>
  <c r="I11" i="9"/>
  <c r="I12" i="9"/>
  <c r="I13" i="9"/>
  <c r="I14" i="9"/>
  <c r="I15" i="9"/>
  <c r="I16" i="9"/>
  <c r="I5" i="9"/>
  <c r="E6" i="9"/>
  <c r="E7" i="9"/>
  <c r="E8" i="9"/>
  <c r="E9" i="9"/>
  <c r="E10" i="9"/>
  <c r="E11" i="9"/>
  <c r="E12" i="9"/>
  <c r="E13" i="9"/>
  <c r="E14" i="9"/>
  <c r="E15" i="9"/>
  <c r="E16" i="9"/>
  <c r="E5" i="9"/>
  <c r="D18" i="9"/>
  <c r="G18" i="9"/>
  <c r="H18" i="9"/>
  <c r="I18" i="9"/>
  <c r="K18" i="9"/>
  <c r="L18" i="9"/>
  <c r="M18" i="9"/>
  <c r="O18" i="9"/>
  <c r="P18" i="9"/>
  <c r="C18" i="9"/>
  <c r="J14" i="8"/>
  <c r="H16" i="8"/>
  <c r="E16" i="8"/>
  <c r="G16" i="8"/>
  <c r="I16" i="8"/>
  <c r="L16" i="8"/>
  <c r="M16" i="8"/>
  <c r="P16" i="8"/>
  <c r="Q16" i="8"/>
  <c r="D16" i="8"/>
  <c r="R12" i="8"/>
  <c r="R6" i="8"/>
  <c r="R13" i="8"/>
  <c r="R7" i="8"/>
  <c r="R16" i="8" s="1"/>
  <c r="R14" i="8"/>
  <c r="R8" i="8"/>
  <c r="R9" i="8"/>
  <c r="R10" i="8"/>
  <c r="R11" i="8"/>
  <c r="R5" i="8"/>
  <c r="N12" i="8"/>
  <c r="N6" i="8"/>
  <c r="N13" i="8"/>
  <c r="N7" i="8"/>
  <c r="N14" i="8"/>
  <c r="N8" i="8"/>
  <c r="N9" i="8"/>
  <c r="N10" i="8"/>
  <c r="N11" i="8"/>
  <c r="N5" i="8"/>
  <c r="N16" i="8" s="1"/>
  <c r="J12" i="8"/>
  <c r="J6" i="8"/>
  <c r="J13" i="8"/>
  <c r="J7" i="8"/>
  <c r="J8" i="8"/>
  <c r="J9" i="8"/>
  <c r="J10" i="8"/>
  <c r="J11" i="8"/>
  <c r="J5" i="8"/>
  <c r="F12" i="8"/>
  <c r="F6" i="8"/>
  <c r="F13" i="8"/>
  <c r="F7" i="8"/>
  <c r="F14" i="8"/>
  <c r="F8" i="8"/>
  <c r="F9" i="8"/>
  <c r="F10" i="8"/>
  <c r="F11" i="8"/>
  <c r="F5" i="8"/>
  <c r="F16" i="8" s="1"/>
  <c r="J16" i="8" l="1"/>
  <c r="E18" i="9"/>
  <c r="E41" i="9"/>
  <c r="R22" i="7"/>
  <c r="R23" i="7"/>
  <c r="R24" i="7"/>
  <c r="R25" i="7"/>
  <c r="R26" i="7"/>
  <c r="R27" i="7"/>
  <c r="R28" i="7"/>
  <c r="R29" i="7"/>
  <c r="R30" i="7"/>
  <c r="R31" i="7"/>
  <c r="R32" i="7"/>
  <c r="R21" i="7"/>
  <c r="N22" i="7"/>
  <c r="N23" i="7"/>
  <c r="N24" i="7"/>
  <c r="N25" i="7"/>
  <c r="N26" i="7"/>
  <c r="N27" i="7"/>
  <c r="N28" i="7"/>
  <c r="N29" i="7"/>
  <c r="N30" i="7"/>
  <c r="N31" i="7"/>
  <c r="N32" i="7"/>
  <c r="N21" i="7"/>
  <c r="J22" i="7"/>
  <c r="J23" i="7"/>
  <c r="J24" i="7"/>
  <c r="J25" i="7"/>
  <c r="J26" i="7"/>
  <c r="J27" i="7"/>
  <c r="J28" i="7"/>
  <c r="J29" i="7"/>
  <c r="J30" i="7"/>
  <c r="J31" i="7"/>
  <c r="J32" i="7"/>
  <c r="J21" i="7"/>
  <c r="F22" i="7"/>
  <c r="F23" i="7"/>
  <c r="F24" i="7"/>
  <c r="F25" i="7"/>
  <c r="F26" i="7"/>
  <c r="F27" i="7"/>
  <c r="F28" i="7"/>
  <c r="F29" i="7"/>
  <c r="F30" i="7"/>
  <c r="F31" i="7"/>
  <c r="F32" i="7"/>
  <c r="F21" i="7"/>
  <c r="E34" i="7"/>
  <c r="H34" i="7"/>
  <c r="I34" i="7"/>
  <c r="L34" i="7"/>
  <c r="M34" i="7"/>
  <c r="P34" i="7"/>
  <c r="Q34" i="7"/>
  <c r="D34" i="7"/>
  <c r="N34" i="7" l="1"/>
  <c r="R34" i="7"/>
  <c r="F34" i="7"/>
  <c r="J34" i="7"/>
  <c r="S6" i="6"/>
  <c r="S7" i="6"/>
  <c r="S8" i="6"/>
  <c r="S9" i="6"/>
  <c r="S10" i="6"/>
  <c r="S11" i="6"/>
  <c r="S12" i="6"/>
  <c r="S13" i="6"/>
  <c r="S14" i="6"/>
  <c r="S15" i="6"/>
  <c r="S16" i="6"/>
  <c r="S5" i="6"/>
  <c r="O6" i="6"/>
  <c r="O7" i="6"/>
  <c r="O8" i="6"/>
  <c r="O9" i="6"/>
  <c r="O10" i="6"/>
  <c r="O11" i="6"/>
  <c r="O12" i="6"/>
  <c r="O13" i="6"/>
  <c r="O14" i="6"/>
  <c r="O15" i="6"/>
  <c r="O16" i="6"/>
  <c r="O5" i="6"/>
  <c r="O18" i="6" s="1"/>
  <c r="K6" i="6"/>
  <c r="K7" i="6"/>
  <c r="K8" i="6"/>
  <c r="K9" i="6"/>
  <c r="K10" i="6"/>
  <c r="K11" i="6"/>
  <c r="K12" i="6"/>
  <c r="K13" i="6"/>
  <c r="K14" i="6"/>
  <c r="K15" i="6"/>
  <c r="K16" i="6"/>
  <c r="K5" i="6"/>
  <c r="G6" i="6"/>
  <c r="G7" i="6"/>
  <c r="G8" i="6"/>
  <c r="G9" i="6"/>
  <c r="G10" i="6"/>
  <c r="G11" i="6"/>
  <c r="G12" i="6"/>
  <c r="G13" i="6"/>
  <c r="G14" i="6"/>
  <c r="G15" i="6"/>
  <c r="G16" i="6"/>
  <c r="G5" i="6"/>
  <c r="F18" i="6"/>
  <c r="I18" i="6"/>
  <c r="J18" i="6"/>
  <c r="M18" i="6"/>
  <c r="N18" i="6"/>
  <c r="Q18" i="6"/>
  <c r="R18" i="6"/>
  <c r="E18" i="6"/>
  <c r="S8" i="5"/>
  <c r="S9" i="5"/>
  <c r="S10" i="5"/>
  <c r="S11" i="5"/>
  <c r="S12" i="5"/>
  <c r="S7" i="5"/>
  <c r="O8" i="5"/>
  <c r="O9" i="5"/>
  <c r="O10" i="5"/>
  <c r="O11" i="5"/>
  <c r="O16" i="5" s="1"/>
  <c r="O12" i="5"/>
  <c r="O7" i="5"/>
  <c r="K8" i="5"/>
  <c r="K9" i="5"/>
  <c r="K10" i="5"/>
  <c r="K11" i="5"/>
  <c r="K12" i="5"/>
  <c r="K7" i="5"/>
  <c r="K16" i="5" s="1"/>
  <c r="G8" i="5"/>
  <c r="G9" i="5"/>
  <c r="G10" i="5"/>
  <c r="G11" i="5"/>
  <c r="G12" i="5"/>
  <c r="G7" i="5"/>
  <c r="F16" i="5"/>
  <c r="G16" i="5"/>
  <c r="I16" i="5"/>
  <c r="J16" i="5"/>
  <c r="M16" i="5"/>
  <c r="N16" i="5"/>
  <c r="Q16" i="5"/>
  <c r="R16" i="5"/>
  <c r="E16" i="5"/>
  <c r="S7" i="4"/>
  <c r="S8" i="4"/>
  <c r="S9" i="4"/>
  <c r="S10" i="4"/>
  <c r="S11" i="4"/>
  <c r="S12" i="4"/>
  <c r="S13" i="4"/>
  <c r="S6" i="4"/>
  <c r="O7" i="4"/>
  <c r="O8" i="4"/>
  <c r="O9" i="4"/>
  <c r="O10" i="4"/>
  <c r="O11" i="4"/>
  <c r="O12" i="4"/>
  <c r="O13" i="4"/>
  <c r="O6" i="4"/>
  <c r="K7" i="4"/>
  <c r="K8" i="4"/>
  <c r="K9" i="4"/>
  <c r="K10" i="4"/>
  <c r="K11" i="4"/>
  <c r="K12" i="4"/>
  <c r="K13" i="4"/>
  <c r="K6" i="4"/>
  <c r="G7" i="4"/>
  <c r="G8" i="4"/>
  <c r="G9" i="4"/>
  <c r="G10" i="4"/>
  <c r="G11" i="4"/>
  <c r="G12" i="4"/>
  <c r="G13" i="4"/>
  <c r="G16" i="4" s="1"/>
  <c r="G6" i="4"/>
  <c r="F16" i="4"/>
  <c r="I16" i="4"/>
  <c r="J16" i="4"/>
  <c r="M16" i="4"/>
  <c r="N16" i="4"/>
  <c r="Q16" i="4"/>
  <c r="R16" i="4"/>
  <c r="E16" i="4"/>
  <c r="E15" i="3"/>
  <c r="H15" i="3"/>
  <c r="I15" i="3"/>
  <c r="L15" i="3"/>
  <c r="M15" i="3"/>
  <c r="P15" i="3"/>
  <c r="Q15" i="3"/>
  <c r="D15" i="3"/>
  <c r="R6" i="3"/>
  <c r="R7" i="3"/>
  <c r="R8" i="3"/>
  <c r="R9" i="3"/>
  <c r="R10" i="3"/>
  <c r="R11" i="3"/>
  <c r="R12" i="3"/>
  <c r="R5" i="3"/>
  <c r="N6" i="3"/>
  <c r="N15" i="3" s="1"/>
  <c r="N7" i="3"/>
  <c r="N8" i="3"/>
  <c r="N9" i="3"/>
  <c r="N10" i="3"/>
  <c r="N11" i="3"/>
  <c r="N12" i="3"/>
  <c r="N5" i="3"/>
  <c r="J6" i="3"/>
  <c r="J7" i="3"/>
  <c r="J8" i="3"/>
  <c r="J9" i="3"/>
  <c r="J10" i="3"/>
  <c r="J11" i="3"/>
  <c r="J12" i="3"/>
  <c r="J5" i="3"/>
  <c r="J15" i="3" s="1"/>
  <c r="F6" i="3"/>
  <c r="F15" i="3" s="1"/>
  <c r="F7" i="3"/>
  <c r="F8" i="3"/>
  <c r="F9" i="3"/>
  <c r="F10" i="3"/>
  <c r="F11" i="3"/>
  <c r="F12" i="3"/>
  <c r="F5" i="3"/>
  <c r="N6" i="2"/>
  <c r="N18" i="2" s="1"/>
  <c r="N7" i="2"/>
  <c r="N8" i="2"/>
  <c r="N9" i="2"/>
  <c r="N10" i="2"/>
  <c r="N11" i="2"/>
  <c r="N12" i="2"/>
  <c r="N13" i="2"/>
  <c r="N14" i="2"/>
  <c r="N15" i="2"/>
  <c r="N16" i="2"/>
  <c r="N5" i="2"/>
  <c r="J6" i="2"/>
  <c r="J7" i="2"/>
  <c r="J8" i="2"/>
  <c r="J9" i="2"/>
  <c r="J10" i="2"/>
  <c r="J11" i="2"/>
  <c r="J12" i="2"/>
  <c r="J13" i="2"/>
  <c r="J14" i="2"/>
  <c r="J15" i="2"/>
  <c r="J16" i="2"/>
  <c r="J5" i="2"/>
  <c r="E18" i="2"/>
  <c r="H18" i="2"/>
  <c r="I18" i="2"/>
  <c r="L18" i="2"/>
  <c r="M18" i="2"/>
  <c r="P18" i="2"/>
  <c r="Q18" i="2"/>
  <c r="F6" i="2"/>
  <c r="F7" i="2"/>
  <c r="F8" i="2"/>
  <c r="F9" i="2"/>
  <c r="F10" i="2"/>
  <c r="F11" i="2"/>
  <c r="F12" i="2"/>
  <c r="F13" i="2"/>
  <c r="F14" i="2"/>
  <c r="F15" i="2"/>
  <c r="F16" i="2"/>
  <c r="F5" i="2"/>
  <c r="S16" i="5" l="1"/>
  <c r="S18" i="6"/>
  <c r="O16" i="4"/>
  <c r="R15" i="3"/>
  <c r="K18" i="6"/>
  <c r="J18" i="2"/>
  <c r="R18" i="2"/>
  <c r="K16" i="4"/>
  <c r="S16" i="4"/>
  <c r="G18" i="6"/>
  <c r="F18" i="2"/>
  <c r="Q10" i="1"/>
  <c r="R5" i="1"/>
  <c r="R6" i="1"/>
  <c r="R7" i="1"/>
  <c r="R8" i="1"/>
  <c r="R4" i="1"/>
  <c r="M10" i="1"/>
  <c r="N5" i="1"/>
  <c r="N6" i="1"/>
  <c r="N7" i="1"/>
  <c r="N8" i="1"/>
  <c r="N10" i="1" s="1"/>
  <c r="N4" i="1"/>
  <c r="I10" i="1"/>
  <c r="J5" i="1"/>
  <c r="J6" i="1"/>
  <c r="J7" i="1"/>
  <c r="J8" i="1"/>
  <c r="J4" i="1"/>
  <c r="E10" i="1"/>
  <c r="H10" i="1"/>
  <c r="L10" i="1"/>
  <c r="P10" i="1"/>
  <c r="D10" i="1"/>
  <c r="F5" i="1"/>
  <c r="F6" i="1"/>
  <c r="F7" i="1"/>
  <c r="F8" i="1"/>
  <c r="F4" i="1"/>
  <c r="D18" i="2"/>
  <c r="F10" i="1" l="1"/>
  <c r="R10" i="1"/>
  <c r="J10" i="1"/>
  <c r="W19" i="1"/>
  <c r="H12" i="1" s="1"/>
  <c r="X19" i="1"/>
  <c r="Y19" i="1"/>
  <c r="V19" i="1"/>
  <c r="D12" i="1" s="1"/>
  <c r="L12" i="1"/>
  <c r="P12" i="1" l="1"/>
</calcChain>
</file>

<file path=xl/sharedStrings.xml><?xml version="1.0" encoding="utf-8"?>
<sst xmlns="http://schemas.openxmlformats.org/spreadsheetml/2006/main" count="161" uniqueCount="17">
  <si>
    <t>Vehicle</t>
  </si>
  <si>
    <t>SLCP</t>
  </si>
  <si>
    <t>BBR</t>
  </si>
  <si>
    <t>SLCP+BBR</t>
  </si>
  <si>
    <t>Mean</t>
  </si>
  <si>
    <t>Tubulin</t>
  </si>
  <si>
    <t>Ratio</t>
  </si>
  <si>
    <t>tubulin</t>
  </si>
  <si>
    <t>ratio</t>
  </si>
  <si>
    <t>p-mTOR</t>
  </si>
  <si>
    <t>mTOR</t>
  </si>
  <si>
    <t>Mena</t>
  </si>
  <si>
    <t>Akt</t>
  </si>
  <si>
    <t>p-Akt</t>
  </si>
  <si>
    <t>p-PI3K</t>
  </si>
  <si>
    <t>% change</t>
  </si>
  <si>
    <t>PI3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Y19"/>
  <sheetViews>
    <sheetView workbookViewId="0">
      <selection activeCell="K33" sqref="K33"/>
    </sheetView>
  </sheetViews>
  <sheetFormatPr defaultRowHeight="15" x14ac:dyDescent="0.25"/>
  <sheetData>
    <row r="2" spans="3:25" x14ac:dyDescent="0.25">
      <c r="W2" t="s">
        <v>5</v>
      </c>
    </row>
    <row r="3" spans="3:25" x14ac:dyDescent="0.25">
      <c r="D3" t="s">
        <v>0</v>
      </c>
      <c r="E3" t="s">
        <v>7</v>
      </c>
      <c r="F3" t="s">
        <v>8</v>
      </c>
      <c r="H3" t="s">
        <v>1</v>
      </c>
      <c r="I3" t="s">
        <v>7</v>
      </c>
      <c r="J3" t="s">
        <v>8</v>
      </c>
      <c r="L3" t="s">
        <v>2</v>
      </c>
      <c r="M3" t="s">
        <v>7</v>
      </c>
      <c r="N3" t="s">
        <v>8</v>
      </c>
      <c r="P3" t="s">
        <v>3</v>
      </c>
      <c r="Q3" t="s">
        <v>7</v>
      </c>
      <c r="R3" t="s">
        <v>8</v>
      </c>
      <c r="V3" t="s">
        <v>0</v>
      </c>
      <c r="W3" t="s">
        <v>1</v>
      </c>
      <c r="X3" t="s">
        <v>2</v>
      </c>
      <c r="Y3" t="s">
        <v>3</v>
      </c>
    </row>
    <row r="4" spans="3:25" x14ac:dyDescent="0.25">
      <c r="D4">
        <v>1.1719999999999999</v>
      </c>
      <c r="E4">
        <v>1.5008571428571431</v>
      </c>
      <c r="F4" s="1">
        <f>D4/E4</f>
        <v>0.78088711212640383</v>
      </c>
      <c r="H4">
        <v>1.873</v>
      </c>
      <c r="I4">
        <v>1.5109285714285714</v>
      </c>
      <c r="J4" s="1">
        <f>H4/I4</f>
        <v>1.2396350399470524</v>
      </c>
      <c r="L4">
        <v>1.5720000000000001</v>
      </c>
      <c r="M4">
        <v>1.5430714285714286</v>
      </c>
      <c r="N4" s="1">
        <f>L4/M4</f>
        <v>1.0187473961949729</v>
      </c>
      <c r="P4">
        <v>1.669</v>
      </c>
      <c r="Q4">
        <v>1.5056428571428568</v>
      </c>
      <c r="R4" s="1">
        <f>P4/Q4</f>
        <v>1.1084966079984822</v>
      </c>
      <c r="V4">
        <v>1.492</v>
      </c>
      <c r="W4">
        <v>1.4239999999999999</v>
      </c>
      <c r="X4">
        <v>0.94699999999999995</v>
      </c>
      <c r="Y4">
        <v>1.2130000000000001</v>
      </c>
    </row>
    <row r="5" spans="3:25" x14ac:dyDescent="0.25">
      <c r="D5">
        <v>1.157</v>
      </c>
      <c r="E5">
        <v>1.5008571428571431</v>
      </c>
      <c r="F5" s="1">
        <f t="shared" ref="F5:F8" si="0">D5/E5</f>
        <v>0.7708928231486768</v>
      </c>
      <c r="H5">
        <v>1.4810000000000001</v>
      </c>
      <c r="I5">
        <v>1.5109285714285714</v>
      </c>
      <c r="J5" s="1">
        <f t="shared" ref="J5:J8" si="1">H5/I5</f>
        <v>0.98019193495012535</v>
      </c>
      <c r="L5">
        <v>1.319</v>
      </c>
      <c r="M5">
        <v>1.5430714285714286</v>
      </c>
      <c r="N5" s="1">
        <f t="shared" ref="N5:N8" si="2">L5/M5</f>
        <v>0.85478868675646891</v>
      </c>
      <c r="P5">
        <v>1.6679999999999999</v>
      </c>
      <c r="Q5">
        <v>1.5056428571428568</v>
      </c>
      <c r="R5" s="1">
        <f t="shared" ref="R5:R8" si="3">P5/Q5</f>
        <v>1.1078324398690642</v>
      </c>
      <c r="V5">
        <v>1.4630000000000001</v>
      </c>
      <c r="W5">
        <v>1.4670000000000001</v>
      </c>
      <c r="X5">
        <v>1.581</v>
      </c>
      <c r="Y5">
        <v>1.696</v>
      </c>
    </row>
    <row r="6" spans="3:25" x14ac:dyDescent="0.25">
      <c r="D6">
        <v>1.2989999999999999</v>
      </c>
      <c r="E6">
        <v>1.5008571428571431</v>
      </c>
      <c r="F6" s="1">
        <f t="shared" si="0"/>
        <v>0.86550542547115916</v>
      </c>
      <c r="H6">
        <v>1.7050000000000001</v>
      </c>
      <c r="I6">
        <v>1.5109285714285714</v>
      </c>
      <c r="J6" s="1">
        <f t="shared" si="1"/>
        <v>1.1284451378055123</v>
      </c>
      <c r="L6">
        <v>1.6479999999999999</v>
      </c>
      <c r="M6">
        <v>1.5430714285714286</v>
      </c>
      <c r="N6" s="1">
        <f t="shared" si="2"/>
        <v>1.0679998148405312</v>
      </c>
      <c r="P6">
        <v>1.4910000000000001</v>
      </c>
      <c r="Q6">
        <v>1.5056428571428568</v>
      </c>
      <c r="R6" s="1">
        <f t="shared" si="3"/>
        <v>0.99027468096209526</v>
      </c>
      <c r="V6">
        <v>1.429</v>
      </c>
      <c r="W6">
        <v>1.2729999999999999</v>
      </c>
      <c r="X6">
        <v>1.095</v>
      </c>
      <c r="Y6">
        <v>1.3680000000000001</v>
      </c>
    </row>
    <row r="7" spans="3:25" x14ac:dyDescent="0.25">
      <c r="D7">
        <v>0.95599999999999996</v>
      </c>
      <c r="E7">
        <v>1.5008571428571431</v>
      </c>
      <c r="F7" s="1">
        <f t="shared" si="0"/>
        <v>0.6369693508471348</v>
      </c>
      <c r="H7">
        <v>1.6839999999999999</v>
      </c>
      <c r="I7">
        <v>1.5109285714285714</v>
      </c>
      <c r="J7" s="1">
        <f t="shared" si="1"/>
        <v>1.1145464000378196</v>
      </c>
      <c r="L7">
        <v>1.508</v>
      </c>
      <c r="M7">
        <v>1.5430714285714286</v>
      </c>
      <c r="N7" s="1">
        <f t="shared" si="2"/>
        <v>0.97727167523029201</v>
      </c>
      <c r="P7">
        <v>1.486</v>
      </c>
      <c r="Q7">
        <v>1.5056428571428568</v>
      </c>
      <c r="R7" s="1">
        <f t="shared" si="3"/>
        <v>0.98695384031500566</v>
      </c>
      <c r="V7">
        <v>1.415</v>
      </c>
      <c r="W7">
        <v>1.6839999999999999</v>
      </c>
      <c r="X7">
        <v>1.835</v>
      </c>
      <c r="Y7">
        <v>1.3520000000000001</v>
      </c>
    </row>
    <row r="8" spans="3:25" x14ac:dyDescent="0.25">
      <c r="D8">
        <v>0.97899999999999998</v>
      </c>
      <c r="E8">
        <v>1.5008571428571431</v>
      </c>
      <c r="F8" s="1">
        <f t="shared" si="0"/>
        <v>0.65229392727964963</v>
      </c>
      <c r="H8">
        <v>1.4279999999999999</v>
      </c>
      <c r="I8">
        <v>1.5109285714285714</v>
      </c>
      <c r="J8" s="1">
        <f t="shared" si="1"/>
        <v>0.94511416820309169</v>
      </c>
      <c r="L8">
        <v>1.1819999999999999</v>
      </c>
      <c r="M8">
        <v>1.5430714285714286</v>
      </c>
      <c r="N8" s="1">
        <f t="shared" si="2"/>
        <v>0.76600472156644905</v>
      </c>
      <c r="P8">
        <v>1.65</v>
      </c>
      <c r="Q8">
        <v>1.5056428571428568</v>
      </c>
      <c r="R8" s="1">
        <f t="shared" si="3"/>
        <v>1.0958774135395419</v>
      </c>
      <c r="V8">
        <v>1.478</v>
      </c>
      <c r="W8">
        <v>1.236</v>
      </c>
      <c r="X8">
        <v>1.4019999999999999</v>
      </c>
      <c r="Y8">
        <v>1.3169999999999999</v>
      </c>
    </row>
    <row r="9" spans="3:25" x14ac:dyDescent="0.25">
      <c r="V9">
        <v>1.5860000000000001</v>
      </c>
      <c r="W9">
        <v>1.3120000000000001</v>
      </c>
      <c r="X9">
        <v>1.246</v>
      </c>
      <c r="Y9">
        <v>1.3</v>
      </c>
    </row>
    <row r="10" spans="3:25" x14ac:dyDescent="0.25">
      <c r="C10" t="s">
        <v>4</v>
      </c>
      <c r="D10">
        <f>AVERAGE(D4:D8)</f>
        <v>1.1126</v>
      </c>
      <c r="E10">
        <f t="shared" ref="E10:F10" si="4">AVERAGE(E4:E8)</f>
        <v>1.5008571428571431</v>
      </c>
      <c r="F10">
        <f t="shared" si="4"/>
        <v>0.74130972777460491</v>
      </c>
      <c r="H10">
        <f>AVERAGE(H4:H8)</f>
        <v>1.6341999999999999</v>
      </c>
      <c r="I10">
        <f t="shared" ref="I10:J10" si="5">AVERAGE(I4:I8)</f>
        <v>1.5109285714285714</v>
      </c>
      <c r="J10">
        <f t="shared" si="5"/>
        <v>1.0815865361887202</v>
      </c>
      <c r="L10">
        <f>AVERAGE(L4:L8)</f>
        <v>1.4457999999999998</v>
      </c>
      <c r="M10">
        <f t="shared" ref="M10:N10" si="6">AVERAGE(M4:M8)</f>
        <v>1.5430714285714286</v>
      </c>
      <c r="N10">
        <f t="shared" si="6"/>
        <v>0.93696245891774288</v>
      </c>
      <c r="P10">
        <f>AVERAGE(P4:P8)</f>
        <v>1.5927999999999998</v>
      </c>
      <c r="Q10">
        <f t="shared" ref="Q10:R10" si="7">AVERAGE(Q4:Q8)</f>
        <v>1.5056428571428568</v>
      </c>
      <c r="R10">
        <f t="shared" si="7"/>
        <v>1.0578869965368378</v>
      </c>
      <c r="V10">
        <v>1.585</v>
      </c>
      <c r="W10">
        <v>1.5960000000000001</v>
      </c>
      <c r="X10">
        <v>1.5820000000000001</v>
      </c>
      <c r="Y10">
        <v>1.496</v>
      </c>
    </row>
    <row r="11" spans="3:25" x14ac:dyDescent="0.25">
      <c r="V11">
        <v>1.4950000000000001</v>
      </c>
      <c r="W11">
        <v>1.387</v>
      </c>
      <c r="X11">
        <v>1.544</v>
      </c>
      <c r="Y11">
        <v>1.665</v>
      </c>
    </row>
    <row r="12" spans="3:25" x14ac:dyDescent="0.25">
      <c r="C12" t="s">
        <v>6</v>
      </c>
      <c r="D12">
        <f>D10/V19</f>
        <v>0.74130972777460502</v>
      </c>
      <c r="H12">
        <f>H10/W19</f>
        <v>1.0815865361887202</v>
      </c>
      <c r="L12">
        <f>L10/X19</f>
        <v>0.93696245891774266</v>
      </c>
      <c r="P12">
        <f>P10/Y19</f>
        <v>1.0578869965368376</v>
      </c>
      <c r="V12">
        <v>1.5</v>
      </c>
      <c r="W12">
        <v>1.577</v>
      </c>
      <c r="X12">
        <v>1.75</v>
      </c>
      <c r="Y12">
        <v>1.605</v>
      </c>
    </row>
    <row r="13" spans="3:25" x14ac:dyDescent="0.25">
      <c r="V13">
        <v>1.5069999999999999</v>
      </c>
      <c r="W13">
        <v>1.758</v>
      </c>
      <c r="X13">
        <v>1.774</v>
      </c>
      <c r="Y13">
        <v>1.573</v>
      </c>
    </row>
    <row r="14" spans="3:25" x14ac:dyDescent="0.25">
      <c r="V14">
        <v>1.4410000000000001</v>
      </c>
      <c r="W14">
        <v>1.6890000000000001</v>
      </c>
      <c r="X14">
        <v>1.877</v>
      </c>
      <c r="Y14">
        <v>1.6970000000000001</v>
      </c>
    </row>
    <row r="15" spans="3:25" x14ac:dyDescent="0.25">
      <c r="V15">
        <v>1.5229999999999999</v>
      </c>
      <c r="W15">
        <v>1.621</v>
      </c>
      <c r="X15">
        <v>1.829</v>
      </c>
      <c r="Y15">
        <v>1.633</v>
      </c>
    </row>
    <row r="16" spans="3:25" x14ac:dyDescent="0.25">
      <c r="V16">
        <v>1.5149999999999999</v>
      </c>
      <c r="W16">
        <v>1.69</v>
      </c>
      <c r="X16">
        <v>1.4630000000000001</v>
      </c>
      <c r="Y16">
        <v>1.694</v>
      </c>
    </row>
    <row r="17" spans="21:25" x14ac:dyDescent="0.25">
      <c r="V17">
        <v>1.583</v>
      </c>
      <c r="W17">
        <v>1.4390000000000001</v>
      </c>
      <c r="X17">
        <v>1.6779999999999999</v>
      </c>
      <c r="Y17">
        <v>1.47</v>
      </c>
    </row>
    <row r="19" spans="21:25" x14ac:dyDescent="0.25">
      <c r="U19" t="s">
        <v>4</v>
      </c>
      <c r="V19">
        <f>AVERAGE(V4:V17)</f>
        <v>1.5008571428571429</v>
      </c>
      <c r="W19">
        <f>AVERAGE(W4:W17)</f>
        <v>1.5109285714285714</v>
      </c>
      <c r="X19">
        <f>AVERAGE(X4:X17)</f>
        <v>1.5430714285714286</v>
      </c>
      <c r="Y19">
        <f>AVERAGE(Y4:Y17)</f>
        <v>1.505642857142856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4:R18"/>
  <sheetViews>
    <sheetView workbookViewId="0">
      <selection activeCell="W25" sqref="W25"/>
    </sheetView>
  </sheetViews>
  <sheetFormatPr defaultRowHeight="15" x14ac:dyDescent="0.25"/>
  <sheetData>
    <row r="4" spans="4:18" x14ac:dyDescent="0.25">
      <c r="D4" t="s">
        <v>0</v>
      </c>
      <c r="E4" t="s">
        <v>7</v>
      </c>
      <c r="F4" t="s">
        <v>8</v>
      </c>
      <c r="H4" t="s">
        <v>1</v>
      </c>
      <c r="I4" t="s">
        <v>7</v>
      </c>
      <c r="J4" t="s">
        <v>8</v>
      </c>
      <c r="L4" t="s">
        <v>2</v>
      </c>
      <c r="M4" t="s">
        <v>7</v>
      </c>
      <c r="N4" t="s">
        <v>8</v>
      </c>
      <c r="P4" t="s">
        <v>3</v>
      </c>
      <c r="Q4" t="s">
        <v>7</v>
      </c>
      <c r="R4" t="s">
        <v>8</v>
      </c>
    </row>
    <row r="5" spans="4:18" x14ac:dyDescent="0.25">
      <c r="D5">
        <v>0.39200000000000002</v>
      </c>
      <c r="E5">
        <v>1.4865714285714287</v>
      </c>
      <c r="F5" s="1">
        <f>D5/E5</f>
        <v>0.26369402267922354</v>
      </c>
      <c r="H5">
        <v>0.96199999999999997</v>
      </c>
      <c r="I5">
        <v>1.5109285714285714</v>
      </c>
      <c r="J5" s="1">
        <f>H5/I5</f>
        <v>0.63669455869143854</v>
      </c>
      <c r="L5">
        <v>0.65300000000000002</v>
      </c>
      <c r="M5">
        <v>1.5430714285714286</v>
      </c>
      <c r="N5" s="1">
        <f>L5/M5</f>
        <v>0.4231819654677591</v>
      </c>
      <c r="P5">
        <v>0.93100000000000005</v>
      </c>
      <c r="Q5">
        <v>1.5056428571428599</v>
      </c>
      <c r="R5" s="1">
        <f>P5/Q5</f>
        <v>0.61834052848806753</v>
      </c>
    </row>
    <row r="6" spans="4:18" x14ac:dyDescent="0.25">
      <c r="D6">
        <v>0.377</v>
      </c>
      <c r="E6">
        <v>1.4865714285714287</v>
      </c>
      <c r="F6" s="1">
        <f t="shared" ref="F6:F16" si="0">D6/E6</f>
        <v>0.25360369017874301</v>
      </c>
      <c r="H6">
        <v>0.42499999999999999</v>
      </c>
      <c r="I6">
        <v>1.5109285714285714</v>
      </c>
      <c r="J6" s="1">
        <f t="shared" ref="J6:J16" si="1">H6/I6</f>
        <v>0.28128397863187254</v>
      </c>
      <c r="L6">
        <v>0.41699999999999998</v>
      </c>
      <c r="M6">
        <v>1.5430714285714286</v>
      </c>
      <c r="N6" s="1">
        <f t="shared" ref="N6:N16" si="2">L6/M6</f>
        <v>0.27024024441049854</v>
      </c>
      <c r="P6">
        <v>0.71</v>
      </c>
      <c r="Q6">
        <v>1.5056428571428599</v>
      </c>
      <c r="R6" s="1">
        <f t="shared" ref="R6:R16" si="3">P6/Q6</f>
        <v>0.47155937188671099</v>
      </c>
    </row>
    <row r="7" spans="4:18" x14ac:dyDescent="0.25">
      <c r="D7">
        <v>0.26900000000000002</v>
      </c>
      <c r="E7">
        <v>1.4865714285714287</v>
      </c>
      <c r="F7" s="1">
        <f t="shared" si="0"/>
        <v>0.1809532961752835</v>
      </c>
      <c r="H7">
        <v>0.66900000000000004</v>
      </c>
      <c r="I7">
        <v>1.5109285714285714</v>
      </c>
      <c r="J7" s="1">
        <f t="shared" si="1"/>
        <v>0.44277407459934764</v>
      </c>
      <c r="L7">
        <v>0.60199999999999998</v>
      </c>
      <c r="M7">
        <v>1.5430714285714286</v>
      </c>
      <c r="N7" s="1">
        <f t="shared" si="2"/>
        <v>0.39013100032402903</v>
      </c>
      <c r="P7">
        <v>0.73899999999999999</v>
      </c>
      <c r="Q7">
        <v>1.5056428571428568</v>
      </c>
      <c r="R7" s="1">
        <f t="shared" si="3"/>
        <v>0.49082024763983123</v>
      </c>
    </row>
    <row r="8" spans="4:18" x14ac:dyDescent="0.25">
      <c r="D8">
        <v>0.32300000000000001</v>
      </c>
      <c r="E8">
        <v>1.4865714285714287</v>
      </c>
      <c r="F8" s="1">
        <f t="shared" si="0"/>
        <v>0.21727849317701325</v>
      </c>
      <c r="H8">
        <v>0.33900000000000002</v>
      </c>
      <c r="I8">
        <v>1.5109285714285714</v>
      </c>
      <c r="J8" s="1">
        <f t="shared" si="1"/>
        <v>0.22436533824989366</v>
      </c>
      <c r="L8">
        <v>0.313</v>
      </c>
      <c r="M8">
        <v>1.5430714285714286</v>
      </c>
      <c r="N8" s="1">
        <f t="shared" si="2"/>
        <v>0.20284219784289217</v>
      </c>
      <c r="P8">
        <v>0.72399999999999998</v>
      </c>
      <c r="Q8">
        <v>1.5056428571428568</v>
      </c>
      <c r="R8" s="1">
        <f t="shared" si="3"/>
        <v>0.48085772569856261</v>
      </c>
    </row>
    <row r="9" spans="4:18" x14ac:dyDescent="0.25">
      <c r="D9">
        <v>0.75</v>
      </c>
      <c r="E9">
        <v>1.4865714285714287</v>
      </c>
      <c r="F9" s="1">
        <f t="shared" si="0"/>
        <v>0.50451662502402461</v>
      </c>
      <c r="H9">
        <v>1.69</v>
      </c>
      <c r="I9">
        <v>1.5109285714285714</v>
      </c>
      <c r="J9" s="1">
        <f t="shared" si="1"/>
        <v>1.118517467971446</v>
      </c>
      <c r="L9">
        <v>1.45</v>
      </c>
      <c r="M9">
        <v>1.5430714285714286</v>
      </c>
      <c r="N9" s="1">
        <f t="shared" si="2"/>
        <v>0.93968430310605</v>
      </c>
      <c r="P9">
        <v>1.44</v>
      </c>
      <c r="Q9">
        <v>1.5056428571428568</v>
      </c>
      <c r="R9" s="1">
        <f t="shared" si="3"/>
        <v>0.95640210636178202</v>
      </c>
    </row>
    <row r="10" spans="4:18" x14ac:dyDescent="0.25">
      <c r="D10">
        <v>0.99</v>
      </c>
      <c r="E10">
        <v>1.4865714285714287</v>
      </c>
      <c r="F10" s="1">
        <f t="shared" si="0"/>
        <v>0.66596194503171247</v>
      </c>
      <c r="H10">
        <v>1.0900000000000001</v>
      </c>
      <c r="I10">
        <v>1.5109285714285714</v>
      </c>
      <c r="J10" s="1">
        <f t="shared" si="1"/>
        <v>0.72141067460880259</v>
      </c>
      <c r="L10">
        <v>1.1100000000000001</v>
      </c>
      <c r="M10">
        <v>1.5430714285714286</v>
      </c>
      <c r="N10" s="1">
        <f t="shared" si="2"/>
        <v>0.71934453548118316</v>
      </c>
      <c r="P10">
        <v>0.57999999999999996</v>
      </c>
      <c r="Q10">
        <v>1.5056428571428568</v>
      </c>
      <c r="R10" s="1">
        <f t="shared" si="3"/>
        <v>0.38521751506238444</v>
      </c>
    </row>
    <row r="11" spans="4:18" x14ac:dyDescent="0.25">
      <c r="D11">
        <v>0.62</v>
      </c>
      <c r="E11">
        <v>1.4865714285714287</v>
      </c>
      <c r="F11" s="1">
        <f t="shared" si="0"/>
        <v>0.41706707668652698</v>
      </c>
      <c r="H11">
        <v>1.26</v>
      </c>
      <c r="I11">
        <v>1.5109285714285714</v>
      </c>
      <c r="J11" s="1">
        <f t="shared" si="1"/>
        <v>0.83392426606155157</v>
      </c>
      <c r="L11">
        <v>1.54</v>
      </c>
      <c r="M11">
        <v>1.5430714285714286</v>
      </c>
      <c r="N11" s="1">
        <f t="shared" si="2"/>
        <v>0.99800953571263251</v>
      </c>
      <c r="P11">
        <v>0.62</v>
      </c>
      <c r="Q11">
        <v>1.5056428571428568</v>
      </c>
      <c r="R11" s="1">
        <f t="shared" si="3"/>
        <v>0.4117842402391006</v>
      </c>
    </row>
    <row r="12" spans="4:18" x14ac:dyDescent="0.25">
      <c r="D12">
        <v>0.64</v>
      </c>
      <c r="E12">
        <v>1.4865714285714287</v>
      </c>
      <c r="F12" s="1">
        <f t="shared" si="0"/>
        <v>0.43052085335383433</v>
      </c>
      <c r="H12">
        <v>1.34</v>
      </c>
      <c r="I12">
        <v>1.5109285714285714</v>
      </c>
      <c r="J12" s="1">
        <f t="shared" si="1"/>
        <v>0.88687183850990414</v>
      </c>
      <c r="L12">
        <v>1.49</v>
      </c>
      <c r="M12">
        <v>1.5430714285714286</v>
      </c>
      <c r="N12" s="1">
        <f t="shared" si="2"/>
        <v>0.96560662870897551</v>
      </c>
      <c r="P12">
        <v>0.52</v>
      </c>
      <c r="Q12">
        <v>1.5056428571428568</v>
      </c>
      <c r="R12" s="1">
        <f t="shared" si="3"/>
        <v>0.34536742729731018</v>
      </c>
    </row>
    <row r="13" spans="4:18" x14ac:dyDescent="0.25">
      <c r="D13">
        <v>0.71</v>
      </c>
      <c r="E13">
        <v>1.4865714285714287</v>
      </c>
      <c r="F13" s="1">
        <f t="shared" si="0"/>
        <v>0.47760907168940991</v>
      </c>
      <c r="H13">
        <v>1.73</v>
      </c>
      <c r="I13">
        <v>1.5109285714285714</v>
      </c>
      <c r="J13" s="1">
        <f t="shared" si="1"/>
        <v>1.1449912541956224</v>
      </c>
      <c r="L13">
        <v>1.1299999999999999</v>
      </c>
      <c r="M13">
        <v>1.5430714285714286</v>
      </c>
      <c r="N13" s="1">
        <f t="shared" si="2"/>
        <v>0.7323056982826458</v>
      </c>
      <c r="P13">
        <v>1.1399999999999999</v>
      </c>
      <c r="Q13">
        <v>1.5056428571428568</v>
      </c>
      <c r="R13" s="1">
        <f t="shared" si="3"/>
        <v>0.75715166753641072</v>
      </c>
    </row>
    <row r="14" spans="4:18" x14ac:dyDescent="0.25">
      <c r="D14">
        <v>0.75</v>
      </c>
      <c r="E14">
        <v>1.4865714285714287</v>
      </c>
      <c r="F14" s="1">
        <f t="shared" si="0"/>
        <v>0.50451662502402461</v>
      </c>
      <c r="H14">
        <v>0.52</v>
      </c>
      <c r="I14">
        <v>1.5109285714285714</v>
      </c>
      <c r="J14" s="1">
        <f t="shared" si="1"/>
        <v>0.34415922091429113</v>
      </c>
      <c r="L14">
        <v>0.89</v>
      </c>
      <c r="M14">
        <v>1.5430714285714286</v>
      </c>
      <c r="N14" s="1">
        <f t="shared" si="2"/>
        <v>0.57677174466509284</v>
      </c>
      <c r="P14">
        <v>0.74</v>
      </c>
      <c r="Q14">
        <v>1.5056428571428568</v>
      </c>
      <c r="R14" s="1">
        <f t="shared" si="3"/>
        <v>0.49148441576924912</v>
      </c>
    </row>
    <row r="15" spans="4:18" x14ac:dyDescent="0.25">
      <c r="D15">
        <v>0.47</v>
      </c>
      <c r="E15">
        <v>1.4865714285714287</v>
      </c>
      <c r="F15" s="1">
        <f t="shared" si="0"/>
        <v>0.31616375168172206</v>
      </c>
      <c r="H15">
        <v>1.36</v>
      </c>
      <c r="I15">
        <v>1.5109285714285714</v>
      </c>
      <c r="J15" s="1">
        <f t="shared" si="1"/>
        <v>0.90010873162199223</v>
      </c>
      <c r="L15">
        <v>1.51</v>
      </c>
      <c r="M15">
        <v>1.5430714285714286</v>
      </c>
      <c r="N15" s="1">
        <f t="shared" si="2"/>
        <v>0.97856779151043827</v>
      </c>
      <c r="P15">
        <v>0.6</v>
      </c>
      <c r="Q15">
        <v>1.5056428571428568</v>
      </c>
      <c r="R15" s="1">
        <f t="shared" si="3"/>
        <v>0.39850087765074249</v>
      </c>
    </row>
    <row r="16" spans="4:18" x14ac:dyDescent="0.25">
      <c r="D16">
        <v>0.37</v>
      </c>
      <c r="E16">
        <v>1.4865714285714287</v>
      </c>
      <c r="F16" s="1">
        <f t="shared" si="0"/>
        <v>0.24889486834518545</v>
      </c>
      <c r="H16">
        <v>0.28000000000000003</v>
      </c>
      <c r="I16">
        <v>1.5109285714285714</v>
      </c>
      <c r="J16" s="1">
        <f t="shared" si="1"/>
        <v>0.18531650356923371</v>
      </c>
      <c r="L16">
        <v>0.42</v>
      </c>
      <c r="M16">
        <v>1.5430714285714286</v>
      </c>
      <c r="N16" s="1">
        <f t="shared" si="2"/>
        <v>0.27218441883071792</v>
      </c>
      <c r="P16">
        <v>0.74</v>
      </c>
      <c r="Q16">
        <v>1.5056428571428568</v>
      </c>
      <c r="R16" s="1">
        <f t="shared" si="3"/>
        <v>0.49148441576924912</v>
      </c>
    </row>
    <row r="18" spans="3:18" x14ac:dyDescent="0.25">
      <c r="C18" t="s">
        <v>4</v>
      </c>
      <c r="D18">
        <f>AVERAGE(D5:D16)</f>
        <v>0.55508333333333326</v>
      </c>
      <c r="E18">
        <f t="shared" ref="E18:R18" si="4">AVERAGE(E5:E16)</f>
        <v>1.4865714285714287</v>
      </c>
      <c r="F18" s="1">
        <f t="shared" si="4"/>
        <v>0.37339835992055864</v>
      </c>
      <c r="H18">
        <f t="shared" si="4"/>
        <v>0.97208333333333308</v>
      </c>
      <c r="I18">
        <f t="shared" si="4"/>
        <v>1.5109285714285716</v>
      </c>
      <c r="J18" s="1">
        <f t="shared" si="4"/>
        <v>0.64336815896878297</v>
      </c>
      <c r="L18">
        <f t="shared" si="4"/>
        <v>0.9604166666666667</v>
      </c>
      <c r="M18">
        <f t="shared" si="4"/>
        <v>1.5430714285714286</v>
      </c>
      <c r="N18" s="1">
        <f t="shared" si="4"/>
        <v>0.62240583869524302</v>
      </c>
      <c r="P18">
        <f t="shared" si="4"/>
        <v>0.79033333333333333</v>
      </c>
      <c r="Q18">
        <f t="shared" si="4"/>
        <v>1.5056428571428571</v>
      </c>
      <c r="R18" s="1">
        <f t="shared" si="4"/>
        <v>0.5249142116166166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4:R15"/>
  <sheetViews>
    <sheetView workbookViewId="0">
      <selection activeCell="R5" sqref="R5:R12"/>
    </sheetView>
  </sheetViews>
  <sheetFormatPr defaultRowHeight="15" x14ac:dyDescent="0.25"/>
  <sheetData>
    <row r="4" spans="3:18" x14ac:dyDescent="0.25">
      <c r="D4" t="s">
        <v>0</v>
      </c>
      <c r="E4" t="s">
        <v>7</v>
      </c>
      <c r="F4" t="s">
        <v>8</v>
      </c>
      <c r="H4" t="s">
        <v>1</v>
      </c>
      <c r="I4" t="s">
        <v>7</v>
      </c>
      <c r="J4" t="s">
        <v>8</v>
      </c>
      <c r="L4" t="s">
        <v>2</v>
      </c>
      <c r="M4" t="s">
        <v>7</v>
      </c>
      <c r="N4" t="s">
        <v>8</v>
      </c>
      <c r="P4" t="s">
        <v>3</v>
      </c>
      <c r="Q4" t="s">
        <v>7</v>
      </c>
      <c r="R4" t="s">
        <v>8</v>
      </c>
    </row>
    <row r="5" spans="3:18" x14ac:dyDescent="0.25">
      <c r="D5">
        <v>0.75</v>
      </c>
      <c r="E5">
        <v>1.5008571428571429</v>
      </c>
      <c r="F5" s="1">
        <f>D5/E5</f>
        <v>0.49971444888635064</v>
      </c>
      <c r="H5">
        <v>1.39</v>
      </c>
      <c r="I5">
        <v>1.5109285714285714</v>
      </c>
      <c r="J5" s="1">
        <f>H5/I5</f>
        <v>0.91996407129012425</v>
      </c>
      <c r="L5">
        <v>1.49</v>
      </c>
      <c r="M5">
        <v>1.5430714285714286</v>
      </c>
      <c r="N5" s="1">
        <f>L5/M5</f>
        <v>0.96560662870897551</v>
      </c>
      <c r="P5">
        <v>1.79</v>
      </c>
      <c r="Q5">
        <v>1.5056428571428568</v>
      </c>
      <c r="R5" s="1">
        <f>P5/Q5</f>
        <v>1.1888609516580486</v>
      </c>
    </row>
    <row r="6" spans="3:18" x14ac:dyDescent="0.25">
      <c r="D6">
        <v>0.21</v>
      </c>
      <c r="E6">
        <v>1.5008571428571429</v>
      </c>
      <c r="F6" s="1">
        <f t="shared" ref="F6:F12" si="0">D6/E6</f>
        <v>0.13992004568817817</v>
      </c>
      <c r="H6">
        <v>0.35</v>
      </c>
      <c r="I6">
        <v>1.5109285714285714</v>
      </c>
      <c r="J6" s="1">
        <f t="shared" ref="J6:J12" si="1">H6/I6</f>
        <v>0.23164562946154207</v>
      </c>
      <c r="L6">
        <v>0.57999999999999996</v>
      </c>
      <c r="M6">
        <v>1.5430714285714286</v>
      </c>
      <c r="N6" s="1">
        <f t="shared" ref="N6:N12" si="2">L6/M6</f>
        <v>0.37587372124241997</v>
      </c>
      <c r="P6">
        <v>1.64</v>
      </c>
      <c r="Q6">
        <v>1.5056428571428568</v>
      </c>
      <c r="R6" s="1">
        <f t="shared" ref="R6:R12" si="3">P6/Q6</f>
        <v>1.0892357322453627</v>
      </c>
    </row>
    <row r="7" spans="3:18" x14ac:dyDescent="0.25">
      <c r="D7">
        <v>0.74</v>
      </c>
      <c r="E7">
        <v>1.5008571428571429</v>
      </c>
      <c r="F7" s="1">
        <f t="shared" si="0"/>
        <v>0.49305158956786599</v>
      </c>
      <c r="H7">
        <v>1.5</v>
      </c>
      <c r="I7">
        <v>1.5109285714285714</v>
      </c>
      <c r="J7" s="1">
        <f t="shared" si="1"/>
        <v>0.99276698340660896</v>
      </c>
      <c r="L7">
        <v>1.62</v>
      </c>
      <c r="M7">
        <v>1.5430714285714286</v>
      </c>
      <c r="N7" s="1">
        <f t="shared" si="2"/>
        <v>1.0498541869184836</v>
      </c>
      <c r="P7">
        <v>1.85</v>
      </c>
      <c r="Q7">
        <v>1.5056428571428568</v>
      </c>
      <c r="R7" s="1">
        <f t="shared" si="3"/>
        <v>1.2287110394231229</v>
      </c>
    </row>
    <row r="8" spans="3:18" x14ac:dyDescent="0.25">
      <c r="D8">
        <v>0.21</v>
      </c>
      <c r="E8">
        <v>1.5008571428571429</v>
      </c>
      <c r="F8" s="1">
        <f t="shared" si="0"/>
        <v>0.13992004568817817</v>
      </c>
      <c r="H8">
        <v>0.45</v>
      </c>
      <c r="I8">
        <v>1.5109285714285714</v>
      </c>
      <c r="J8" s="1">
        <f t="shared" si="1"/>
        <v>0.29783009502198271</v>
      </c>
      <c r="L8">
        <v>0.63</v>
      </c>
      <c r="M8">
        <v>1.5430714285714286</v>
      </c>
      <c r="N8" s="1">
        <f t="shared" si="2"/>
        <v>0.40827662824607691</v>
      </c>
      <c r="P8">
        <v>1.84</v>
      </c>
      <c r="Q8">
        <v>1.5056428571428568</v>
      </c>
      <c r="R8" s="1">
        <f t="shared" si="3"/>
        <v>1.2220693581289439</v>
      </c>
    </row>
    <row r="9" spans="3:18" x14ac:dyDescent="0.25">
      <c r="D9">
        <v>0.63</v>
      </c>
      <c r="E9">
        <v>1.5008571428571429</v>
      </c>
      <c r="F9" s="1">
        <f t="shared" si="0"/>
        <v>0.41976013706453452</v>
      </c>
      <c r="H9">
        <v>0.82</v>
      </c>
      <c r="I9">
        <v>1.5109285714285714</v>
      </c>
      <c r="J9" s="1">
        <f t="shared" si="1"/>
        <v>0.54271261759561285</v>
      </c>
      <c r="L9">
        <v>1.3</v>
      </c>
      <c r="M9">
        <v>1.5430714285714286</v>
      </c>
      <c r="N9" s="1">
        <f t="shared" si="2"/>
        <v>0.84247558209507933</v>
      </c>
      <c r="P9">
        <v>1.01</v>
      </c>
      <c r="Q9">
        <v>1.5056428571428568</v>
      </c>
      <c r="R9" s="1">
        <f t="shared" si="3"/>
        <v>0.67080981071208323</v>
      </c>
    </row>
    <row r="10" spans="3:18" x14ac:dyDescent="0.25">
      <c r="D10">
        <v>0.98</v>
      </c>
      <c r="E10">
        <v>1.5008571428571429</v>
      </c>
      <c r="F10" s="1">
        <f t="shared" si="0"/>
        <v>0.65296021321149822</v>
      </c>
      <c r="H10">
        <v>1.02</v>
      </c>
      <c r="I10">
        <v>1.5109285714285714</v>
      </c>
      <c r="J10" s="1">
        <f t="shared" si="1"/>
        <v>0.67508154871649417</v>
      </c>
      <c r="L10">
        <v>1.1399999999999999</v>
      </c>
      <c r="M10">
        <v>1.5430714285714286</v>
      </c>
      <c r="N10" s="1">
        <f t="shared" si="2"/>
        <v>0.73878627968337718</v>
      </c>
      <c r="P10">
        <v>1.07</v>
      </c>
      <c r="Q10">
        <v>1.5056428571428568</v>
      </c>
      <c r="R10" s="1">
        <f t="shared" si="3"/>
        <v>0.71065989847715749</v>
      </c>
    </row>
    <row r="11" spans="3:18" x14ac:dyDescent="0.25">
      <c r="D11">
        <v>0.81</v>
      </c>
      <c r="E11">
        <v>1.5008571428571429</v>
      </c>
      <c r="F11" s="1">
        <f t="shared" si="0"/>
        <v>0.53969160479725875</v>
      </c>
      <c r="H11">
        <v>1.33</v>
      </c>
      <c r="I11">
        <v>1.5109285714285714</v>
      </c>
      <c r="J11" s="1">
        <f t="shared" si="1"/>
        <v>0.88025339195385999</v>
      </c>
      <c r="L11">
        <v>1.77</v>
      </c>
      <c r="M11">
        <v>1.5430714285714286</v>
      </c>
      <c r="N11" s="1">
        <f t="shared" si="2"/>
        <v>1.1470629079294541</v>
      </c>
      <c r="P11">
        <v>1.62</v>
      </c>
      <c r="Q11">
        <v>1.5056428571428568</v>
      </c>
      <c r="R11" s="1">
        <f t="shared" si="3"/>
        <v>1.0759523696570048</v>
      </c>
    </row>
    <row r="12" spans="3:18" x14ac:dyDescent="0.25">
      <c r="D12">
        <v>0.74</v>
      </c>
      <c r="E12">
        <v>1.5008571428571429</v>
      </c>
      <c r="F12" s="1">
        <f t="shared" si="0"/>
        <v>0.49305158956786599</v>
      </c>
      <c r="H12">
        <v>1.29</v>
      </c>
      <c r="I12">
        <v>1.5109285714285714</v>
      </c>
      <c r="J12" s="1">
        <f t="shared" si="1"/>
        <v>0.85377960572968381</v>
      </c>
      <c r="L12">
        <v>1.39</v>
      </c>
      <c r="M12">
        <v>1.5430714285714286</v>
      </c>
      <c r="N12" s="1">
        <f t="shared" si="2"/>
        <v>0.90080081470166173</v>
      </c>
      <c r="P12">
        <v>1.08</v>
      </c>
      <c r="Q12">
        <v>1.5056428571428568</v>
      </c>
      <c r="R12" s="1">
        <f t="shared" si="3"/>
        <v>0.71730157977133657</v>
      </c>
    </row>
    <row r="15" spans="3:18" x14ac:dyDescent="0.25">
      <c r="C15" t="s">
        <v>4</v>
      </c>
      <c r="D15">
        <f>AVERAGE(D5:D12)</f>
        <v>0.63375000000000004</v>
      </c>
      <c r="E15">
        <f t="shared" ref="E15:R15" si="4">AVERAGE(E5:E12)</f>
        <v>1.5008571428571429</v>
      </c>
      <c r="F15">
        <f t="shared" si="4"/>
        <v>0.42225870930896636</v>
      </c>
      <c r="H15">
        <f t="shared" si="4"/>
        <v>1.0187499999999998</v>
      </c>
      <c r="I15">
        <f t="shared" si="4"/>
        <v>1.5109285714285716</v>
      </c>
      <c r="J15">
        <f t="shared" si="4"/>
        <v>0.67425424289698854</v>
      </c>
      <c r="L15">
        <f t="shared" si="4"/>
        <v>1.24</v>
      </c>
      <c r="M15">
        <f t="shared" si="4"/>
        <v>1.5430714285714286</v>
      </c>
      <c r="N15">
        <f t="shared" si="4"/>
        <v>0.80359209369069107</v>
      </c>
      <c r="P15">
        <f t="shared" si="4"/>
        <v>1.4875</v>
      </c>
      <c r="Q15">
        <f t="shared" si="4"/>
        <v>1.5056428571428566</v>
      </c>
      <c r="R15">
        <f t="shared" si="4"/>
        <v>0.987950092509132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D5:S16"/>
  <sheetViews>
    <sheetView workbookViewId="0">
      <selection activeCell="S6" sqref="S6:S13"/>
    </sheetView>
  </sheetViews>
  <sheetFormatPr defaultRowHeight="15" x14ac:dyDescent="0.25"/>
  <sheetData>
    <row r="5" spans="4:19" x14ac:dyDescent="0.25">
      <c r="E5" t="s">
        <v>0</v>
      </c>
      <c r="F5" t="s">
        <v>7</v>
      </c>
      <c r="G5" t="s">
        <v>8</v>
      </c>
      <c r="I5" t="s">
        <v>1</v>
      </c>
      <c r="J5" t="s">
        <v>7</v>
      </c>
      <c r="K5" t="s">
        <v>8</v>
      </c>
      <c r="M5" t="s">
        <v>2</v>
      </c>
      <c r="N5" t="s">
        <v>7</v>
      </c>
      <c r="O5" t="s">
        <v>8</v>
      </c>
      <c r="Q5" t="s">
        <v>3</v>
      </c>
      <c r="R5" t="s">
        <v>7</v>
      </c>
      <c r="S5" t="s">
        <v>8</v>
      </c>
    </row>
    <row r="6" spans="4:19" x14ac:dyDescent="0.25">
      <c r="E6">
        <v>0.15</v>
      </c>
      <c r="F6">
        <v>1.5008571428571429</v>
      </c>
      <c r="G6" s="1">
        <f>E6/F6</f>
        <v>9.994288977727013E-2</v>
      </c>
      <c r="I6">
        <v>0.15</v>
      </c>
      <c r="J6">
        <v>1.5109285714285714</v>
      </c>
      <c r="K6" s="1">
        <f>I6/J6</f>
        <v>9.9276698340660899E-2</v>
      </c>
      <c r="M6">
        <v>0.3</v>
      </c>
      <c r="N6">
        <v>1.5430714285714286</v>
      </c>
      <c r="O6" s="1">
        <f>M6/N6</f>
        <v>0.19441744202194139</v>
      </c>
      <c r="Q6">
        <v>0.95</v>
      </c>
      <c r="R6">
        <v>1.5056428571428568</v>
      </c>
      <c r="S6" s="1">
        <f>Q6/R6</f>
        <v>0.63095972294700897</v>
      </c>
    </row>
    <row r="7" spans="4:19" x14ac:dyDescent="0.25">
      <c r="E7">
        <v>0.13</v>
      </c>
      <c r="F7">
        <v>1.5008571428571429</v>
      </c>
      <c r="G7" s="1">
        <f t="shared" ref="G7:G13" si="0">E7/F7</f>
        <v>8.6617171140300778E-2</v>
      </c>
      <c r="I7">
        <v>0.27</v>
      </c>
      <c r="J7">
        <v>1.5109285714285714</v>
      </c>
      <c r="K7" s="1">
        <f t="shared" ref="K7:K13" si="1">I7/J7</f>
        <v>0.17869805701318964</v>
      </c>
      <c r="M7">
        <v>0.97</v>
      </c>
      <c r="N7">
        <v>1.5430714285714286</v>
      </c>
      <c r="O7" s="1">
        <f t="shared" ref="O7:O13" si="2">M7/N7</f>
        <v>0.62861639587094376</v>
      </c>
      <c r="Q7">
        <v>0.8</v>
      </c>
      <c r="R7">
        <v>1.5056428571428568</v>
      </c>
      <c r="S7" s="1">
        <f t="shared" ref="S7:S13" si="3">Q7/R7</f>
        <v>0.53133450353432343</v>
      </c>
    </row>
    <row r="8" spans="4:19" x14ac:dyDescent="0.25">
      <c r="E8">
        <v>0.21</v>
      </c>
      <c r="F8">
        <v>1.5008571428571429</v>
      </c>
      <c r="G8" s="1">
        <f t="shared" si="0"/>
        <v>0.13992004568817817</v>
      </c>
      <c r="I8">
        <v>0.23</v>
      </c>
      <c r="J8">
        <v>1.5109285714285714</v>
      </c>
      <c r="K8" s="1">
        <f t="shared" si="1"/>
        <v>0.15222427078901338</v>
      </c>
      <c r="M8">
        <v>0.64</v>
      </c>
      <c r="N8">
        <v>1.5430714285714286</v>
      </c>
      <c r="O8" s="1">
        <f t="shared" si="2"/>
        <v>0.41475720964680829</v>
      </c>
      <c r="Q8">
        <v>1.21</v>
      </c>
      <c r="R8">
        <v>1.5056428571428568</v>
      </c>
      <c r="S8" s="1">
        <f t="shared" si="3"/>
        <v>0.80364343659566406</v>
      </c>
    </row>
    <row r="9" spans="4:19" x14ac:dyDescent="0.25">
      <c r="E9">
        <v>0.16</v>
      </c>
      <c r="F9">
        <v>1.5008571428571429</v>
      </c>
      <c r="G9" s="1">
        <f t="shared" si="0"/>
        <v>0.10660574909575481</v>
      </c>
      <c r="I9">
        <v>0.45</v>
      </c>
      <c r="J9">
        <v>1.5109285714285714</v>
      </c>
      <c r="K9" s="1">
        <f t="shared" si="1"/>
        <v>0.29783009502198271</v>
      </c>
      <c r="M9">
        <v>1.1399999999999999</v>
      </c>
      <c r="N9">
        <v>1.5430714285714286</v>
      </c>
      <c r="O9" s="1">
        <f t="shared" si="2"/>
        <v>0.73878627968337718</v>
      </c>
      <c r="Q9">
        <v>1.49</v>
      </c>
      <c r="R9">
        <v>1.5056428571428568</v>
      </c>
      <c r="S9" s="1">
        <f t="shared" si="3"/>
        <v>0.98961051283267731</v>
      </c>
    </row>
    <row r="10" spans="4:19" x14ac:dyDescent="0.25">
      <c r="E10">
        <v>0.19</v>
      </c>
      <c r="F10">
        <v>1.5008571428571429</v>
      </c>
      <c r="G10" s="1">
        <f t="shared" si="0"/>
        <v>0.12659432705120882</v>
      </c>
      <c r="I10">
        <v>0.19</v>
      </c>
      <c r="J10">
        <v>1.5109285714285714</v>
      </c>
      <c r="K10" s="1">
        <f t="shared" si="1"/>
        <v>0.12575048456483714</v>
      </c>
      <c r="M10">
        <v>0.56000000000000005</v>
      </c>
      <c r="N10">
        <v>1.5430714285714286</v>
      </c>
      <c r="O10" s="1">
        <f t="shared" si="2"/>
        <v>0.36291255844095727</v>
      </c>
      <c r="Q10">
        <v>1.42</v>
      </c>
      <c r="R10">
        <v>1.5056428571428568</v>
      </c>
      <c r="S10" s="1">
        <f t="shared" si="3"/>
        <v>0.94311874377342397</v>
      </c>
    </row>
    <row r="11" spans="4:19" x14ac:dyDescent="0.25">
      <c r="E11">
        <v>0.15</v>
      </c>
      <c r="F11">
        <v>1.5008571428571429</v>
      </c>
      <c r="G11" s="1">
        <f t="shared" si="0"/>
        <v>9.994288977727013E-2</v>
      </c>
      <c r="I11">
        <v>0.38</v>
      </c>
      <c r="J11">
        <v>1.5109285714285714</v>
      </c>
      <c r="K11" s="1">
        <f t="shared" si="1"/>
        <v>0.25150096912967429</v>
      </c>
      <c r="M11">
        <v>1.24</v>
      </c>
      <c r="N11">
        <v>1.5430714285714286</v>
      </c>
      <c r="O11" s="1">
        <f t="shared" si="2"/>
        <v>0.80359209369069107</v>
      </c>
      <c r="Q11">
        <v>1.28</v>
      </c>
      <c r="R11">
        <v>1.5056428571428568</v>
      </c>
      <c r="S11" s="1">
        <f t="shared" si="3"/>
        <v>0.8501352056549174</v>
      </c>
    </row>
    <row r="12" spans="4:19" x14ac:dyDescent="0.25">
      <c r="E12">
        <v>0.28000000000000003</v>
      </c>
      <c r="F12">
        <v>1.5008571428571429</v>
      </c>
      <c r="G12" s="1">
        <f t="shared" si="0"/>
        <v>0.18656006091757094</v>
      </c>
      <c r="I12">
        <v>0.97</v>
      </c>
      <c r="J12">
        <v>1.5109285714285714</v>
      </c>
      <c r="K12" s="1">
        <f t="shared" si="1"/>
        <v>0.64198931593627384</v>
      </c>
      <c r="M12">
        <v>1.1399999999999999</v>
      </c>
      <c r="N12">
        <v>1.5430714285714286</v>
      </c>
      <c r="O12" s="1">
        <f t="shared" si="2"/>
        <v>0.73878627968337718</v>
      </c>
      <c r="Q12">
        <v>1.28</v>
      </c>
      <c r="R12">
        <v>1.5056428571428568</v>
      </c>
      <c r="S12" s="1">
        <f t="shared" si="3"/>
        <v>0.8501352056549174</v>
      </c>
    </row>
    <row r="13" spans="4:19" x14ac:dyDescent="0.25">
      <c r="E13">
        <v>0.33</v>
      </c>
      <c r="F13">
        <v>1.5008571428571429</v>
      </c>
      <c r="G13" s="1">
        <f t="shared" si="0"/>
        <v>0.21987435750999429</v>
      </c>
      <c r="I13">
        <v>1.18</v>
      </c>
      <c r="J13">
        <v>1.5109285714285714</v>
      </c>
      <c r="K13" s="1">
        <f t="shared" si="1"/>
        <v>0.7809766936131991</v>
      </c>
      <c r="M13">
        <v>1.19</v>
      </c>
      <c r="N13">
        <v>1.5430714285714286</v>
      </c>
      <c r="O13" s="1">
        <f t="shared" si="2"/>
        <v>0.77118918668703418</v>
      </c>
      <c r="Q13">
        <v>1.19</v>
      </c>
      <c r="R13">
        <v>1.5056428571428568</v>
      </c>
      <c r="S13" s="1">
        <f t="shared" si="3"/>
        <v>0.79036007400730601</v>
      </c>
    </row>
    <row r="16" spans="4:19" x14ac:dyDescent="0.25">
      <c r="D16" t="s">
        <v>4</v>
      </c>
      <c r="E16">
        <f>AVERAGE(E6:E13)</f>
        <v>0.2</v>
      </c>
      <c r="F16">
        <f>AVERAGE(F6:F13)</f>
        <v>1.5008571428571429</v>
      </c>
      <c r="G16">
        <f t="shared" ref="G16:S16" si="4">AVERAGE(G6:G13)</f>
        <v>0.13325718636969353</v>
      </c>
      <c r="I16">
        <f t="shared" si="4"/>
        <v>0.47749999999999992</v>
      </c>
      <c r="J16">
        <f>AVERAGE(J6:J13)</f>
        <v>1.5109285714285716</v>
      </c>
      <c r="K16">
        <f t="shared" si="4"/>
        <v>0.31603082305110392</v>
      </c>
      <c r="M16">
        <f t="shared" si="4"/>
        <v>0.89749999999999996</v>
      </c>
      <c r="N16">
        <f>AVERAGE(N6:N13)</f>
        <v>1.5430714285714286</v>
      </c>
      <c r="O16">
        <f t="shared" si="4"/>
        <v>0.58163218071564127</v>
      </c>
      <c r="Q16">
        <f t="shared" si="4"/>
        <v>1.2024999999999999</v>
      </c>
      <c r="R16">
        <f>AVERAGE(R6:R13)</f>
        <v>1.5056428571428566</v>
      </c>
      <c r="S16">
        <f t="shared" si="4"/>
        <v>0.7986621756250297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6:S16"/>
  <sheetViews>
    <sheetView topLeftCell="A4" workbookViewId="0">
      <selection activeCell="Q10" sqref="Q10"/>
    </sheetView>
  </sheetViews>
  <sheetFormatPr defaultRowHeight="15" x14ac:dyDescent="0.25"/>
  <sheetData>
    <row r="6" spans="4:19" x14ac:dyDescent="0.25">
      <c r="E6" t="s">
        <v>0</v>
      </c>
      <c r="F6" t="s">
        <v>7</v>
      </c>
      <c r="G6" t="s">
        <v>8</v>
      </c>
      <c r="I6" t="s">
        <v>1</v>
      </c>
      <c r="J6" t="s">
        <v>7</v>
      </c>
      <c r="K6" t="s">
        <v>8</v>
      </c>
      <c r="M6" t="s">
        <v>2</v>
      </c>
      <c r="N6" t="s">
        <v>7</v>
      </c>
      <c r="O6" t="s">
        <v>8</v>
      </c>
      <c r="Q6" t="s">
        <v>3</v>
      </c>
      <c r="R6" t="s">
        <v>7</v>
      </c>
      <c r="S6" t="s">
        <v>8</v>
      </c>
    </row>
    <row r="7" spans="4:19" x14ac:dyDescent="0.25">
      <c r="E7">
        <v>0.14000000000000001</v>
      </c>
      <c r="F7">
        <v>1.5008571428571429</v>
      </c>
      <c r="G7" s="1">
        <f>E7/F7</f>
        <v>9.3280030458785468E-2</v>
      </c>
      <c r="I7">
        <v>0.17</v>
      </c>
      <c r="J7">
        <v>1.5109285714285714</v>
      </c>
      <c r="K7" s="1">
        <f>I7/J7</f>
        <v>0.11251359145274903</v>
      </c>
      <c r="M7">
        <v>0.54</v>
      </c>
      <c r="N7">
        <v>1.5430714285714286</v>
      </c>
      <c r="O7" s="1">
        <f>M7/N7</f>
        <v>0.34995139563949451</v>
      </c>
      <c r="Q7">
        <v>0.7</v>
      </c>
      <c r="R7">
        <v>1.5056428571428568</v>
      </c>
      <c r="S7" s="1">
        <f>Q7/R7</f>
        <v>0.46491769059253291</v>
      </c>
    </row>
    <row r="8" spans="4:19" x14ac:dyDescent="0.25">
      <c r="E8">
        <v>0.14000000000000001</v>
      </c>
      <c r="F8">
        <v>1.5008571428571429</v>
      </c>
      <c r="G8" s="1">
        <f t="shared" ref="G8:G12" si="0">E8/F8</f>
        <v>9.3280030458785468E-2</v>
      </c>
      <c r="I8">
        <v>0.13</v>
      </c>
      <c r="J8">
        <v>1.5109285714285714</v>
      </c>
      <c r="K8" s="1">
        <f t="shared" ref="K8:K12" si="1">I8/J8</f>
        <v>8.6039805228572783E-2</v>
      </c>
      <c r="M8">
        <v>0.4</v>
      </c>
      <c r="N8">
        <v>1.5430714285714286</v>
      </c>
      <c r="O8" s="1">
        <f t="shared" ref="O8:O12" si="2">M8/N8</f>
        <v>0.25922325602925522</v>
      </c>
      <c r="Q8">
        <v>0.77</v>
      </c>
      <c r="R8">
        <v>1.5056428571428568</v>
      </c>
      <c r="S8" s="1">
        <f t="shared" ref="S8:S12" si="3">Q8/R8</f>
        <v>0.5114094596517863</v>
      </c>
    </row>
    <row r="9" spans="4:19" x14ac:dyDescent="0.25">
      <c r="E9">
        <v>0.23</v>
      </c>
      <c r="F9">
        <v>1.5008571428571429</v>
      </c>
      <c r="G9" s="1">
        <f t="shared" si="0"/>
        <v>0.15324576432514753</v>
      </c>
      <c r="I9">
        <v>0.22</v>
      </c>
      <c r="J9">
        <v>1.5109285714285714</v>
      </c>
      <c r="K9" s="1">
        <f t="shared" si="1"/>
        <v>0.14560582423296933</v>
      </c>
      <c r="M9">
        <v>0.68</v>
      </c>
      <c r="N9">
        <v>1.5430714285714286</v>
      </c>
      <c r="O9" s="1">
        <f t="shared" si="2"/>
        <v>0.44067953524973386</v>
      </c>
      <c r="Q9">
        <v>0.76</v>
      </c>
      <c r="R9">
        <v>1.5056428571428568</v>
      </c>
      <c r="S9" s="1">
        <f t="shared" si="3"/>
        <v>0.50476777835760722</v>
      </c>
    </row>
    <row r="10" spans="4:19" x14ac:dyDescent="0.25">
      <c r="E10">
        <v>0.21</v>
      </c>
      <c r="F10">
        <v>1.5008571428571429</v>
      </c>
      <c r="G10" s="1">
        <f t="shared" si="0"/>
        <v>0.13992004568817817</v>
      </c>
      <c r="I10">
        <v>0.17</v>
      </c>
      <c r="J10">
        <v>1.5109285714285714</v>
      </c>
      <c r="K10" s="1">
        <f t="shared" si="1"/>
        <v>0.11251359145274903</v>
      </c>
      <c r="M10">
        <v>0.62</v>
      </c>
      <c r="N10">
        <v>1.5430714285714286</v>
      </c>
      <c r="O10" s="1">
        <f t="shared" si="2"/>
        <v>0.40179604684534553</v>
      </c>
      <c r="Q10">
        <v>0.88</v>
      </c>
      <c r="R10">
        <v>1.5056428571428568</v>
      </c>
      <c r="S10" s="1">
        <f t="shared" si="3"/>
        <v>0.58446795388775574</v>
      </c>
    </row>
    <row r="11" spans="4:19" x14ac:dyDescent="0.25">
      <c r="E11">
        <v>0.2</v>
      </c>
      <c r="F11">
        <v>1.5008571428571429</v>
      </c>
      <c r="G11" s="1">
        <f t="shared" si="0"/>
        <v>0.13325718636969353</v>
      </c>
      <c r="I11">
        <v>0.19</v>
      </c>
      <c r="J11">
        <v>1.5109285714285714</v>
      </c>
      <c r="K11" s="1">
        <f t="shared" si="1"/>
        <v>0.12575048456483714</v>
      </c>
      <c r="M11">
        <v>0.61</v>
      </c>
      <c r="N11">
        <v>1.5430714285714286</v>
      </c>
      <c r="O11" s="1">
        <f t="shared" si="2"/>
        <v>0.39531546544461416</v>
      </c>
      <c r="Q11">
        <v>0.72</v>
      </c>
      <c r="R11">
        <v>1.5056428571428568</v>
      </c>
      <c r="S11" s="1">
        <f t="shared" si="3"/>
        <v>0.47820105318089101</v>
      </c>
    </row>
    <row r="12" spans="4:19" x14ac:dyDescent="0.25">
      <c r="E12">
        <v>0.19</v>
      </c>
      <c r="F12">
        <v>1.5008571428571429</v>
      </c>
      <c r="G12" s="1">
        <f t="shared" si="0"/>
        <v>0.12659432705120882</v>
      </c>
      <c r="I12">
        <v>0.18</v>
      </c>
      <c r="J12">
        <v>1.5109285714285714</v>
      </c>
      <c r="K12" s="1">
        <f t="shared" si="1"/>
        <v>0.11913203800879307</v>
      </c>
      <c r="M12">
        <v>0.56000000000000005</v>
      </c>
      <c r="N12">
        <v>1.5430714285714286</v>
      </c>
      <c r="O12" s="1">
        <f t="shared" si="2"/>
        <v>0.36291255844095727</v>
      </c>
      <c r="Q12">
        <v>0.72</v>
      </c>
      <c r="R12">
        <v>1.5056428571428568</v>
      </c>
      <c r="S12" s="1">
        <f t="shared" si="3"/>
        <v>0.47820105318089101</v>
      </c>
    </row>
    <row r="16" spans="4:19" x14ac:dyDescent="0.25">
      <c r="D16" t="s">
        <v>4</v>
      </c>
      <c r="E16">
        <f>AVERAGE(E7:E12)</f>
        <v>0.18499999999999997</v>
      </c>
      <c r="F16">
        <f>AVERAGE(F7:F12)</f>
        <v>1.5008571428571429</v>
      </c>
      <c r="G16">
        <f t="shared" ref="G16:S16" si="4">AVERAGE(G7:G12)</f>
        <v>0.1232628973919665</v>
      </c>
      <c r="I16">
        <f t="shared" si="4"/>
        <v>0.17666666666666667</v>
      </c>
      <c r="J16">
        <f>AVERAGE(J7:J12)</f>
        <v>1.5109285714285716</v>
      </c>
      <c r="K16">
        <f t="shared" si="4"/>
        <v>0.11692588915677841</v>
      </c>
      <c r="M16">
        <f t="shared" si="4"/>
        <v>0.56833333333333336</v>
      </c>
      <c r="N16">
        <f>AVERAGE(N7:N12)</f>
        <v>1.5430714285714286</v>
      </c>
      <c r="O16">
        <f t="shared" si="4"/>
        <v>0.36831304294156669</v>
      </c>
      <c r="Q16">
        <f t="shared" si="4"/>
        <v>0.7583333333333333</v>
      </c>
      <c r="R16">
        <f>AVERAGE(R7:R12)</f>
        <v>1.5056428571428568</v>
      </c>
      <c r="S16">
        <f t="shared" si="4"/>
        <v>0.50366083147524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D4:S25"/>
  <sheetViews>
    <sheetView tabSelected="1" topLeftCell="G1" workbookViewId="0">
      <selection activeCell="S21" sqref="S21:S23"/>
    </sheetView>
  </sheetViews>
  <sheetFormatPr defaultRowHeight="15" x14ac:dyDescent="0.25"/>
  <sheetData>
    <row r="4" spans="5:19" x14ac:dyDescent="0.25">
      <c r="E4" t="s">
        <v>0</v>
      </c>
      <c r="F4" t="s">
        <v>7</v>
      </c>
      <c r="G4" t="s">
        <v>8</v>
      </c>
      <c r="I4" t="s">
        <v>1</v>
      </c>
      <c r="J4" t="s">
        <v>7</v>
      </c>
      <c r="K4" t="s">
        <v>8</v>
      </c>
      <c r="M4" t="s">
        <v>2</v>
      </c>
      <c r="N4" t="s">
        <v>7</v>
      </c>
      <c r="O4" t="s">
        <v>8</v>
      </c>
      <c r="Q4" t="s">
        <v>3</v>
      </c>
      <c r="R4" t="s">
        <v>7</v>
      </c>
      <c r="S4" t="s">
        <v>8</v>
      </c>
    </row>
    <row r="5" spans="5:19" x14ac:dyDescent="0.25">
      <c r="E5">
        <v>1.03</v>
      </c>
      <c r="F5">
        <v>1.5008571428571429</v>
      </c>
      <c r="G5" s="1">
        <f>E5/F5</f>
        <v>0.68627450980392157</v>
      </c>
      <c r="I5">
        <v>0.46</v>
      </c>
      <c r="J5">
        <v>1.5109285714285714</v>
      </c>
      <c r="K5" s="1">
        <f>I5/J5</f>
        <v>0.30444854157802675</v>
      </c>
      <c r="M5">
        <v>0.27</v>
      </c>
      <c r="N5">
        <v>1.5430714285714286</v>
      </c>
      <c r="O5" s="1">
        <f>M5/N5</f>
        <v>0.17497569781974726</v>
      </c>
      <c r="Q5">
        <v>0.48</v>
      </c>
      <c r="R5">
        <v>1.5056428571428568</v>
      </c>
      <c r="S5" s="1">
        <f>Q5/R5</f>
        <v>0.31880070212059403</v>
      </c>
    </row>
    <row r="6" spans="5:19" x14ac:dyDescent="0.25">
      <c r="E6">
        <v>1.0900000000000001</v>
      </c>
      <c r="F6">
        <v>1.5008571428571429</v>
      </c>
      <c r="G6" s="1">
        <f t="shared" ref="G6:G16" si="0">E6/F6</f>
        <v>0.72625166571482969</v>
      </c>
      <c r="I6">
        <v>0.33</v>
      </c>
      <c r="J6">
        <v>1.5109285714285714</v>
      </c>
      <c r="K6" s="1">
        <f t="shared" ref="K6:K16" si="1">I6/J6</f>
        <v>0.21840873634945399</v>
      </c>
      <c r="M6">
        <v>0.42</v>
      </c>
      <c r="N6">
        <v>1.5430714285714286</v>
      </c>
      <c r="O6" s="1">
        <f t="shared" ref="O6:O16" si="2">M6/N6</f>
        <v>0.27218441883071792</v>
      </c>
      <c r="Q6">
        <v>0.26</v>
      </c>
      <c r="R6">
        <v>1.5056428571428568</v>
      </c>
      <c r="S6" s="1">
        <f t="shared" ref="S6:S16" si="3">Q6/R6</f>
        <v>0.17268371364865509</v>
      </c>
    </row>
    <row r="7" spans="5:19" x14ac:dyDescent="0.25">
      <c r="E7">
        <v>0.93</v>
      </c>
      <c r="F7">
        <v>1.5008571428571429</v>
      </c>
      <c r="G7" s="1">
        <f t="shared" si="0"/>
        <v>0.61964591661907487</v>
      </c>
      <c r="I7">
        <v>0.82</v>
      </c>
      <c r="J7">
        <v>1.5109285714285714</v>
      </c>
      <c r="K7" s="1">
        <f t="shared" si="1"/>
        <v>0.54271261759561285</v>
      </c>
      <c r="M7">
        <v>0.39</v>
      </c>
      <c r="N7">
        <v>1.5430714285714286</v>
      </c>
      <c r="O7" s="1">
        <f t="shared" si="2"/>
        <v>0.25274267462852379</v>
      </c>
      <c r="Q7">
        <v>0.9</v>
      </c>
      <c r="R7">
        <v>1.5056428571428568</v>
      </c>
      <c r="S7" s="1">
        <f t="shared" si="3"/>
        <v>0.59775131647611379</v>
      </c>
    </row>
    <row r="8" spans="5:19" x14ac:dyDescent="0.25">
      <c r="E8">
        <v>0.98</v>
      </c>
      <c r="F8">
        <v>1.5008571428571429</v>
      </c>
      <c r="G8" s="1">
        <f t="shared" si="0"/>
        <v>0.65296021321149822</v>
      </c>
      <c r="I8">
        <v>0.7</v>
      </c>
      <c r="J8">
        <v>1.5109285714285714</v>
      </c>
      <c r="K8" s="1">
        <f t="shared" si="1"/>
        <v>0.46329125892308415</v>
      </c>
      <c r="M8">
        <v>0.88</v>
      </c>
      <c r="N8">
        <v>1.5430714285714286</v>
      </c>
      <c r="O8" s="1">
        <f t="shared" si="2"/>
        <v>0.57029116326436136</v>
      </c>
      <c r="Q8">
        <v>0.42</v>
      </c>
      <c r="R8">
        <v>1.5056428571428568</v>
      </c>
      <c r="S8" s="1">
        <f t="shared" si="3"/>
        <v>0.27895061435551977</v>
      </c>
    </row>
    <row r="9" spans="5:19" x14ac:dyDescent="0.25">
      <c r="E9">
        <v>1.21</v>
      </c>
      <c r="F9">
        <v>1.5008571428571429</v>
      </c>
      <c r="G9" s="1">
        <f t="shared" si="0"/>
        <v>0.80620597753664569</v>
      </c>
      <c r="I9">
        <v>1.19</v>
      </c>
      <c r="J9">
        <v>1.5109285714285714</v>
      </c>
      <c r="K9" s="1">
        <f t="shared" si="1"/>
        <v>0.78759514016924315</v>
      </c>
      <c r="M9">
        <v>0.9</v>
      </c>
      <c r="N9">
        <v>1.5430714285714286</v>
      </c>
      <c r="O9" s="1">
        <f t="shared" si="2"/>
        <v>0.58325232606582422</v>
      </c>
      <c r="Q9">
        <v>1.1499999999999999</v>
      </c>
      <c r="R9">
        <v>1.5056428571428568</v>
      </c>
      <c r="S9" s="1">
        <f t="shared" si="3"/>
        <v>0.7637933488305898</v>
      </c>
    </row>
    <row r="10" spans="5:19" x14ac:dyDescent="0.25">
      <c r="E10">
        <v>1.38</v>
      </c>
      <c r="F10">
        <v>1.5008571428571429</v>
      </c>
      <c r="G10" s="1">
        <f t="shared" si="0"/>
        <v>0.91947458595088516</v>
      </c>
      <c r="I10">
        <v>0.97</v>
      </c>
      <c r="J10">
        <v>1.5109285714285714</v>
      </c>
      <c r="K10" s="1">
        <f t="shared" si="1"/>
        <v>0.64198931593627384</v>
      </c>
      <c r="M10">
        <v>1.1000000000000001</v>
      </c>
      <c r="N10">
        <v>1.5430714285714286</v>
      </c>
      <c r="O10" s="1">
        <f t="shared" si="2"/>
        <v>0.71286395408045178</v>
      </c>
      <c r="Q10">
        <v>0.78</v>
      </c>
      <c r="R10">
        <v>1.5056428571428568</v>
      </c>
      <c r="S10" s="1">
        <f t="shared" si="3"/>
        <v>0.51805114094596527</v>
      </c>
    </row>
    <row r="11" spans="5:19" x14ac:dyDescent="0.25">
      <c r="E11">
        <v>1.38</v>
      </c>
      <c r="F11">
        <v>1.5008571428571429</v>
      </c>
      <c r="G11" s="1">
        <f t="shared" si="0"/>
        <v>0.91947458595088516</v>
      </c>
      <c r="I11">
        <v>1.35</v>
      </c>
      <c r="J11">
        <v>1.5109285714285714</v>
      </c>
      <c r="K11" s="1">
        <f t="shared" si="1"/>
        <v>0.89349028506594819</v>
      </c>
      <c r="M11">
        <v>1.04</v>
      </c>
      <c r="N11">
        <v>1.5430714285714286</v>
      </c>
      <c r="O11" s="1">
        <f t="shared" si="2"/>
        <v>0.67398046567606351</v>
      </c>
      <c r="Q11">
        <v>1.33</v>
      </c>
      <c r="R11">
        <v>1.5056428571428568</v>
      </c>
      <c r="S11" s="1">
        <f t="shared" si="3"/>
        <v>0.88334361212581269</v>
      </c>
    </row>
    <row r="12" spans="5:19" x14ac:dyDescent="0.25">
      <c r="E12">
        <v>1.01</v>
      </c>
      <c r="F12">
        <v>1.5008571428571429</v>
      </c>
      <c r="G12" s="1">
        <f t="shared" si="0"/>
        <v>0.67294879116695216</v>
      </c>
      <c r="I12">
        <v>1.1200000000000001</v>
      </c>
      <c r="J12">
        <v>1.5109285714285714</v>
      </c>
      <c r="K12" s="1">
        <f t="shared" si="1"/>
        <v>0.74126601427693484</v>
      </c>
      <c r="M12">
        <v>1.27</v>
      </c>
      <c r="N12">
        <v>1.5430714285714286</v>
      </c>
      <c r="O12" s="1">
        <f t="shared" si="2"/>
        <v>0.8230338378928852</v>
      </c>
      <c r="Q12">
        <v>0.92</v>
      </c>
      <c r="R12">
        <v>1.5056428571428568</v>
      </c>
      <c r="S12" s="1">
        <f t="shared" si="3"/>
        <v>0.61103467906447195</v>
      </c>
    </row>
    <row r="13" spans="5:19" x14ac:dyDescent="0.25">
      <c r="E13">
        <v>1.22</v>
      </c>
      <c r="F13">
        <v>1.5008571428571429</v>
      </c>
      <c r="G13" s="1">
        <f t="shared" si="0"/>
        <v>0.81286883685513034</v>
      </c>
      <c r="I13">
        <v>0.96</v>
      </c>
      <c r="J13">
        <v>1.5109285714285714</v>
      </c>
      <c r="K13" s="1">
        <f t="shared" si="1"/>
        <v>0.6353708693802298</v>
      </c>
      <c r="M13">
        <v>1.35</v>
      </c>
      <c r="N13">
        <v>1.5430714285714286</v>
      </c>
      <c r="O13" s="1">
        <f t="shared" si="2"/>
        <v>0.87487848909873633</v>
      </c>
      <c r="Q13">
        <v>1.56</v>
      </c>
      <c r="R13">
        <v>1.5056428571428568</v>
      </c>
      <c r="S13" s="1">
        <f t="shared" si="3"/>
        <v>1.0361022818919305</v>
      </c>
    </row>
    <row r="14" spans="5:19" x14ac:dyDescent="0.25">
      <c r="E14">
        <v>1.37</v>
      </c>
      <c r="F14">
        <v>1.5008571428571429</v>
      </c>
      <c r="G14" s="1">
        <f t="shared" si="0"/>
        <v>0.91281172663240062</v>
      </c>
      <c r="I14">
        <v>1.38</v>
      </c>
      <c r="J14">
        <v>1.5109285714285714</v>
      </c>
      <c r="K14" s="1">
        <f t="shared" si="1"/>
        <v>0.91334562473408021</v>
      </c>
      <c r="M14">
        <v>1.45</v>
      </c>
      <c r="N14">
        <v>1.5430714285714286</v>
      </c>
      <c r="O14" s="1">
        <f t="shared" si="2"/>
        <v>0.93968430310605</v>
      </c>
      <c r="Q14">
        <v>1.05</v>
      </c>
      <c r="R14">
        <v>1.5056428571428568</v>
      </c>
      <c r="S14" s="1">
        <f t="shared" si="3"/>
        <v>0.69737653588879944</v>
      </c>
    </row>
    <row r="15" spans="5:19" x14ac:dyDescent="0.25">
      <c r="E15">
        <v>1.35</v>
      </c>
      <c r="F15">
        <v>1.5008571428571429</v>
      </c>
      <c r="G15" s="1">
        <f t="shared" si="0"/>
        <v>0.89948600799543121</v>
      </c>
      <c r="I15">
        <v>1.1200000000000001</v>
      </c>
      <c r="J15">
        <v>1.5109285714285714</v>
      </c>
      <c r="K15" s="1">
        <f t="shared" si="1"/>
        <v>0.74126601427693484</v>
      </c>
      <c r="M15">
        <v>1.43</v>
      </c>
      <c r="N15">
        <v>1.5430714285714286</v>
      </c>
      <c r="O15" s="1">
        <f t="shared" si="2"/>
        <v>0.92672314030458725</v>
      </c>
      <c r="Q15">
        <v>1.06</v>
      </c>
      <c r="R15">
        <v>1.5056428571428568</v>
      </c>
      <c r="S15" s="1">
        <f t="shared" si="3"/>
        <v>0.70401821718297852</v>
      </c>
    </row>
    <row r="16" spans="5:19" x14ac:dyDescent="0.25">
      <c r="E16">
        <v>1.43</v>
      </c>
      <c r="F16">
        <v>1.5008571428571429</v>
      </c>
      <c r="G16" s="1">
        <f t="shared" si="0"/>
        <v>0.95278888254330851</v>
      </c>
      <c r="I16">
        <v>1.44</v>
      </c>
      <c r="J16">
        <v>1.5109285714285714</v>
      </c>
      <c r="K16" s="1">
        <f t="shared" si="1"/>
        <v>0.95305630407034458</v>
      </c>
      <c r="M16">
        <v>1.01</v>
      </c>
      <c r="N16">
        <v>1.5430714285714286</v>
      </c>
      <c r="O16" s="1">
        <f t="shared" si="2"/>
        <v>0.65453872147386938</v>
      </c>
      <c r="Q16">
        <v>1.28</v>
      </c>
      <c r="R16">
        <v>1.5056428571428568</v>
      </c>
      <c r="S16" s="1">
        <f t="shared" si="3"/>
        <v>0.8501352056549174</v>
      </c>
    </row>
    <row r="18" spans="4:19" x14ac:dyDescent="0.25">
      <c r="D18" t="s">
        <v>4</v>
      </c>
      <c r="E18">
        <f>AVERAGE(E5:E16)</f>
        <v>1.1983333333333335</v>
      </c>
      <c r="F18">
        <f>AVERAGE(F5:F16)</f>
        <v>1.5008571428571429</v>
      </c>
      <c r="G18">
        <f t="shared" ref="G18:S18" si="4">AVERAGE(G5:G16)</f>
        <v>0.79843264166508021</v>
      </c>
      <c r="I18">
        <f t="shared" si="4"/>
        <v>0.9866666666666668</v>
      </c>
      <c r="J18">
        <f>AVERAGE(J5:J16)</f>
        <v>1.5109285714285716</v>
      </c>
      <c r="K18">
        <f t="shared" si="4"/>
        <v>0.65302006019634717</v>
      </c>
      <c r="M18">
        <f t="shared" si="4"/>
        <v>0.9591666666666665</v>
      </c>
      <c r="N18">
        <f>AVERAGE(N5:N16)</f>
        <v>1.5430714285714286</v>
      </c>
      <c r="O18">
        <f t="shared" si="4"/>
        <v>0.62159576602015154</v>
      </c>
      <c r="Q18">
        <f t="shared" si="4"/>
        <v>0.93250000000000011</v>
      </c>
      <c r="R18">
        <f>AVERAGE(R5:R16)</f>
        <v>1.5056428571428564</v>
      </c>
      <c r="S18">
        <f t="shared" si="4"/>
        <v>0.61933678068219578</v>
      </c>
    </row>
    <row r="21" spans="4:19" x14ac:dyDescent="0.25">
      <c r="E21">
        <v>1.33</v>
      </c>
      <c r="F21">
        <v>1.5008571428571429</v>
      </c>
      <c r="G21">
        <f>E21/F21</f>
        <v>0.88616028935846181</v>
      </c>
      <c r="I21">
        <v>1.32</v>
      </c>
      <c r="J21">
        <v>1.5109285714285714</v>
      </c>
      <c r="K21">
        <f>I21/J21</f>
        <v>0.87363494539781594</v>
      </c>
      <c r="M21">
        <v>1.46</v>
      </c>
      <c r="N21">
        <v>1.5430714285714286</v>
      </c>
      <c r="O21">
        <f>M21/N21</f>
        <v>0.94616488450678138</v>
      </c>
      <c r="Q21">
        <v>1.1399999999999999</v>
      </c>
      <c r="R21">
        <v>1.5056428571428568</v>
      </c>
      <c r="S21">
        <f>Q21/R21</f>
        <v>0.75715166753641072</v>
      </c>
    </row>
    <row r="22" spans="4:19" x14ac:dyDescent="0.25">
      <c r="E22">
        <v>1.1200000000000001</v>
      </c>
      <c r="F22">
        <v>1.5008571428571429</v>
      </c>
      <c r="G22">
        <f t="shared" ref="G22:G23" si="5">E22/F22</f>
        <v>0.74624024367028374</v>
      </c>
      <c r="I22">
        <v>1.1499999999999999</v>
      </c>
      <c r="J22">
        <v>1.5109285714285714</v>
      </c>
      <c r="K22">
        <f t="shared" ref="K22:K23" si="6">I22/J22</f>
        <v>0.76112135394506686</v>
      </c>
      <c r="M22">
        <v>1.23</v>
      </c>
      <c r="N22">
        <v>1.5430714285714286</v>
      </c>
      <c r="O22">
        <f t="shared" ref="O22:O23" si="7">M22/N22</f>
        <v>0.79711151228995969</v>
      </c>
      <c r="Q22">
        <v>0.96</v>
      </c>
      <c r="R22">
        <v>1.5056428571428568</v>
      </c>
      <c r="S22">
        <f t="shared" ref="S22:S23" si="8">Q22/R22</f>
        <v>0.63760140424118805</v>
      </c>
    </row>
    <row r="23" spans="4:19" x14ac:dyDescent="0.25">
      <c r="E23">
        <v>1.37</v>
      </c>
      <c r="F23">
        <v>1.5008571428571429</v>
      </c>
      <c r="G23">
        <f t="shared" si="5"/>
        <v>0.91281172663240062</v>
      </c>
      <c r="I23">
        <v>1.4</v>
      </c>
      <c r="J23">
        <v>1.5109285714285714</v>
      </c>
      <c r="K23">
        <f t="shared" si="6"/>
        <v>0.9265825178461683</v>
      </c>
      <c r="M23">
        <v>1.51</v>
      </c>
      <c r="N23">
        <v>1.5430714285714286</v>
      </c>
      <c r="O23">
        <f t="shared" si="7"/>
        <v>0.97856779151043827</v>
      </c>
      <c r="Q23">
        <v>1.18</v>
      </c>
      <c r="R23">
        <v>1.5056428571428568</v>
      </c>
      <c r="S23">
        <f t="shared" si="8"/>
        <v>0.78371839271312693</v>
      </c>
    </row>
    <row r="25" spans="4:19" x14ac:dyDescent="0.25">
      <c r="D25" t="s">
        <v>11</v>
      </c>
      <c r="E25">
        <f>AVERAGE(E21:E23)</f>
        <v>1.2733333333333334</v>
      </c>
      <c r="F25">
        <f t="shared" ref="F25:S25" si="9">AVERAGE(F21:F23)</f>
        <v>1.5008571428571429</v>
      </c>
      <c r="G25" s="1">
        <f t="shared" si="9"/>
        <v>0.84840408655371535</v>
      </c>
      <c r="H25" t="e">
        <f t="shared" si="9"/>
        <v>#DIV/0!</v>
      </c>
      <c r="I25">
        <f t="shared" si="9"/>
        <v>1.2899999999999998</v>
      </c>
      <c r="J25">
        <f t="shared" si="9"/>
        <v>1.5109285714285712</v>
      </c>
      <c r="K25" s="1">
        <f t="shared" si="9"/>
        <v>0.8537796057296837</v>
      </c>
      <c r="L25" t="e">
        <f t="shared" si="9"/>
        <v>#DIV/0!</v>
      </c>
      <c r="M25">
        <f t="shared" si="9"/>
        <v>1.4000000000000001</v>
      </c>
      <c r="N25">
        <f t="shared" si="9"/>
        <v>1.5430714285714286</v>
      </c>
      <c r="O25" s="1">
        <f t="shared" si="9"/>
        <v>0.90728139610239322</v>
      </c>
      <c r="P25" t="e">
        <f t="shared" si="9"/>
        <v>#DIV/0!</v>
      </c>
      <c r="Q25">
        <f t="shared" si="9"/>
        <v>1.093333333333333</v>
      </c>
      <c r="R25">
        <f t="shared" si="9"/>
        <v>1.5056428571428568</v>
      </c>
      <c r="S25" s="1">
        <f t="shared" si="9"/>
        <v>0.7261571548302417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2:R37"/>
  <sheetViews>
    <sheetView topLeftCell="A7" workbookViewId="0">
      <selection activeCell="R38" sqref="R38"/>
    </sheetView>
  </sheetViews>
  <sheetFormatPr defaultRowHeight="15" x14ac:dyDescent="0.25"/>
  <sheetData>
    <row r="2" spans="3:18" x14ac:dyDescent="0.25">
      <c r="J2" s="2" t="s">
        <v>12</v>
      </c>
    </row>
    <row r="4" spans="3:18" x14ac:dyDescent="0.25">
      <c r="D4" t="s">
        <v>0</v>
      </c>
      <c r="E4" t="s">
        <v>7</v>
      </c>
      <c r="F4" t="s">
        <v>8</v>
      </c>
      <c r="H4" t="s">
        <v>1</v>
      </c>
      <c r="I4" t="s">
        <v>7</v>
      </c>
      <c r="J4" t="s">
        <v>8</v>
      </c>
      <c r="L4" t="s">
        <v>2</v>
      </c>
      <c r="M4" t="s">
        <v>7</v>
      </c>
      <c r="N4" t="s">
        <v>8</v>
      </c>
      <c r="P4" t="s">
        <v>3</v>
      </c>
      <c r="Q4" t="s">
        <v>7</v>
      </c>
      <c r="R4" t="s">
        <v>8</v>
      </c>
    </row>
    <row r="5" spans="3:18" x14ac:dyDescent="0.25">
      <c r="D5">
        <v>1.3109999999999999</v>
      </c>
      <c r="E5">
        <v>1.5008571428571429</v>
      </c>
      <c r="F5" s="1">
        <f>D5/E5</f>
        <v>0.87350085665334087</v>
      </c>
      <c r="H5">
        <v>0.84099999999999997</v>
      </c>
      <c r="I5">
        <v>1.510928571</v>
      </c>
      <c r="J5" s="1">
        <v>0.55661135500000003</v>
      </c>
      <c r="L5">
        <v>0.35799999999999998</v>
      </c>
      <c r="M5">
        <v>1.543071429</v>
      </c>
      <c r="N5" s="1">
        <v>0.232004814</v>
      </c>
      <c r="P5">
        <v>0.95799999999999996</v>
      </c>
      <c r="Q5">
        <v>1.505642857</v>
      </c>
      <c r="R5" s="1">
        <v>0.63627306800000005</v>
      </c>
    </row>
    <row r="6" spans="3:18" x14ac:dyDescent="0.25">
      <c r="D6">
        <v>1.46</v>
      </c>
      <c r="E6">
        <v>1.5008571428571429</v>
      </c>
      <c r="F6" s="1">
        <f t="shared" ref="F6:F10" si="0">D6/E6</f>
        <v>0.97277746049876257</v>
      </c>
      <c r="H6">
        <v>1.5049999999999999</v>
      </c>
      <c r="I6">
        <v>1.510928571</v>
      </c>
      <c r="J6" s="1">
        <v>0.99607620699999999</v>
      </c>
      <c r="L6">
        <v>0.97</v>
      </c>
      <c r="M6">
        <v>1.543071429</v>
      </c>
      <c r="N6" s="1">
        <v>0.62861639599999997</v>
      </c>
      <c r="P6">
        <v>0.32100000000000001</v>
      </c>
      <c r="Q6">
        <v>1.505642857</v>
      </c>
      <c r="R6" s="1">
        <v>0.21319796999999999</v>
      </c>
    </row>
    <row r="7" spans="3:18" x14ac:dyDescent="0.25">
      <c r="D7">
        <v>1.2809999999999999</v>
      </c>
      <c r="E7">
        <v>1.5008571428571429</v>
      </c>
      <c r="F7" s="1">
        <f t="shared" si="0"/>
        <v>0.85351227869788682</v>
      </c>
      <c r="H7">
        <v>0.82699999999999996</v>
      </c>
      <c r="I7">
        <v>1.510928571</v>
      </c>
      <c r="J7" s="1">
        <v>0.54734552999999997</v>
      </c>
      <c r="L7">
        <v>1.4119999999999999</v>
      </c>
      <c r="M7">
        <v>1.543071429</v>
      </c>
      <c r="N7" s="1">
        <v>0.91505809400000004</v>
      </c>
      <c r="P7">
        <v>0.47499999999999998</v>
      </c>
      <c r="Q7">
        <v>1.505642857</v>
      </c>
      <c r="R7" s="1">
        <v>0.31547986099999997</v>
      </c>
    </row>
    <row r="8" spans="3:18" x14ac:dyDescent="0.25">
      <c r="D8">
        <v>0.93799999999999994</v>
      </c>
      <c r="E8">
        <v>1.5008571428571429</v>
      </c>
      <c r="F8" s="1">
        <f t="shared" si="0"/>
        <v>0.62497620407386245</v>
      </c>
      <c r="H8">
        <v>0.35799999999999998</v>
      </c>
      <c r="I8">
        <v>1.510928571</v>
      </c>
      <c r="J8" s="1">
        <v>0.236940387</v>
      </c>
      <c r="L8">
        <v>0.77900000000000003</v>
      </c>
      <c r="M8">
        <v>1.543071429</v>
      </c>
      <c r="N8" s="1">
        <v>0.50483729099999997</v>
      </c>
      <c r="P8">
        <v>0.27700000000000002</v>
      </c>
      <c r="Q8">
        <v>1.505642857</v>
      </c>
      <c r="R8" s="1">
        <v>0.183974572</v>
      </c>
    </row>
    <row r="9" spans="3:18" x14ac:dyDescent="0.25">
      <c r="D9">
        <v>1.2929999999999999</v>
      </c>
      <c r="E9">
        <v>1.5008571428571429</v>
      </c>
      <c r="F9" s="1">
        <f t="shared" si="0"/>
        <v>0.86150770988006842</v>
      </c>
      <c r="H9">
        <v>0.91100000000000003</v>
      </c>
      <c r="I9">
        <v>1.510928571</v>
      </c>
      <c r="J9" s="1">
        <v>0.60294048099999997</v>
      </c>
      <c r="L9">
        <v>0.504</v>
      </c>
      <c r="M9">
        <v>1.543071429</v>
      </c>
      <c r="N9" s="1">
        <v>0.32662130299999997</v>
      </c>
      <c r="P9">
        <v>1.45</v>
      </c>
      <c r="Q9">
        <v>1.505642857</v>
      </c>
      <c r="R9" s="1">
        <v>0.96304378800000001</v>
      </c>
    </row>
    <row r="10" spans="3:18" x14ac:dyDescent="0.25">
      <c r="D10">
        <v>0.997</v>
      </c>
      <c r="E10">
        <v>1.5008571428571429</v>
      </c>
      <c r="F10" s="1">
        <f t="shared" si="0"/>
        <v>0.66428707405292209</v>
      </c>
      <c r="H10">
        <v>1.462</v>
      </c>
      <c r="I10">
        <v>1.510928571</v>
      </c>
      <c r="J10" s="1">
        <v>0.96761688599999995</v>
      </c>
      <c r="L10">
        <v>1.111</v>
      </c>
      <c r="M10">
        <v>1.543071429</v>
      </c>
      <c r="N10" s="1">
        <v>0.71999259400000004</v>
      </c>
      <c r="P10">
        <v>0.495</v>
      </c>
      <c r="Q10">
        <v>1.505642857</v>
      </c>
      <c r="R10" s="1">
        <v>0.32876322400000002</v>
      </c>
    </row>
    <row r="12" spans="3:18" x14ac:dyDescent="0.25">
      <c r="C12" t="s">
        <v>4</v>
      </c>
      <c r="D12">
        <f>AVERAGE(D5:D10)</f>
        <v>1.2133333333333332</v>
      </c>
      <c r="E12">
        <f t="shared" ref="E12:R12" si="1">AVERAGE(E5:E10)</f>
        <v>1.5008571428571429</v>
      </c>
      <c r="F12">
        <f t="shared" si="1"/>
        <v>0.80842693064280713</v>
      </c>
      <c r="H12">
        <f t="shared" si="1"/>
        <v>0.98399999999999999</v>
      </c>
      <c r="I12">
        <f t="shared" si="1"/>
        <v>1.510928571</v>
      </c>
      <c r="J12">
        <f t="shared" si="1"/>
        <v>0.65125514100000004</v>
      </c>
      <c r="L12">
        <f t="shared" si="1"/>
        <v>0.85566666666666658</v>
      </c>
      <c r="M12">
        <f t="shared" si="1"/>
        <v>1.543071429</v>
      </c>
      <c r="N12">
        <f t="shared" si="1"/>
        <v>0.5545217486666667</v>
      </c>
      <c r="P12">
        <f t="shared" si="1"/>
        <v>0.66266666666666663</v>
      </c>
      <c r="Q12">
        <f t="shared" si="1"/>
        <v>1.505642857</v>
      </c>
      <c r="R12">
        <f t="shared" si="1"/>
        <v>0.44012208049999996</v>
      </c>
    </row>
    <row r="14" spans="3:18" x14ac:dyDescent="0.25">
      <c r="C14" t="s">
        <v>15</v>
      </c>
      <c r="J14">
        <f>(J12-F12)*100/F12</f>
        <v>-19.44168157755885</v>
      </c>
      <c r="N14">
        <f>(N12-F12)*100/F12</f>
        <v>-31.407313679450532</v>
      </c>
      <c r="R14">
        <f>(R12-F12)*100/F12</f>
        <v>-45.558211408167189</v>
      </c>
    </row>
    <row r="18" spans="4:18" x14ac:dyDescent="0.25">
      <c r="J18" s="2" t="s">
        <v>13</v>
      </c>
    </row>
    <row r="20" spans="4:18" x14ac:dyDescent="0.25">
      <c r="D20" t="s">
        <v>0</v>
      </c>
      <c r="E20" t="s">
        <v>7</v>
      </c>
      <c r="F20" t="s">
        <v>8</v>
      </c>
      <c r="H20" t="s">
        <v>1</v>
      </c>
      <c r="I20" t="s">
        <v>7</v>
      </c>
      <c r="J20" t="s">
        <v>8</v>
      </c>
      <c r="L20" t="s">
        <v>2</v>
      </c>
      <c r="M20" t="s">
        <v>7</v>
      </c>
      <c r="N20" t="s">
        <v>8</v>
      </c>
      <c r="P20" t="s">
        <v>3</v>
      </c>
      <c r="Q20" t="s">
        <v>7</v>
      </c>
      <c r="R20" t="s">
        <v>8</v>
      </c>
    </row>
    <row r="21" spans="4:18" x14ac:dyDescent="0.25">
      <c r="D21">
        <v>1.1379999999999999</v>
      </c>
      <c r="E21">
        <v>1.5008571428571429</v>
      </c>
      <c r="F21" s="1">
        <f>D21/E21</f>
        <v>0.75823339044355598</v>
      </c>
      <c r="H21">
        <v>0.371</v>
      </c>
      <c r="I21">
        <v>1.5109285714285714</v>
      </c>
      <c r="J21" s="1">
        <f>H21/I21</f>
        <v>0.24554436722923462</v>
      </c>
      <c r="L21">
        <v>0.38600000000000001</v>
      </c>
      <c r="M21">
        <v>1.5430714285714286</v>
      </c>
      <c r="N21" s="1">
        <f>L21/M21</f>
        <v>0.25015044206823128</v>
      </c>
      <c r="P21">
        <v>0.19</v>
      </c>
      <c r="Q21">
        <v>1.5056428571428568</v>
      </c>
      <c r="R21" s="1">
        <f>P21/Q21</f>
        <v>0.12619194458940181</v>
      </c>
    </row>
    <row r="22" spans="4:18" x14ac:dyDescent="0.25">
      <c r="D22">
        <v>0.60099999999999998</v>
      </c>
      <c r="E22">
        <v>1.5008571428571429</v>
      </c>
      <c r="F22" s="1">
        <f t="shared" ref="F22:F32" si="2">D22/E22</f>
        <v>0.400437845040929</v>
      </c>
      <c r="H22">
        <v>0.82599999999999996</v>
      </c>
      <c r="I22">
        <v>1.5109285714285714</v>
      </c>
      <c r="J22" s="1">
        <f t="shared" ref="J22:J32" si="3">H22/I22</f>
        <v>0.54668368552923929</v>
      </c>
      <c r="L22">
        <v>0.83399999999999996</v>
      </c>
      <c r="M22">
        <v>1.5430714285714286</v>
      </c>
      <c r="N22" s="1">
        <f t="shared" ref="N22:N32" si="4">L22/M22</f>
        <v>0.54048048882099708</v>
      </c>
      <c r="P22">
        <v>0.17</v>
      </c>
      <c r="Q22">
        <v>1.5056428571428568</v>
      </c>
      <c r="R22" s="1">
        <f t="shared" ref="R22:R32" si="5">P22/Q22</f>
        <v>0.11290858200104373</v>
      </c>
    </row>
    <row r="23" spans="4:18" x14ac:dyDescent="0.25">
      <c r="D23">
        <v>1.0629999999999999</v>
      </c>
      <c r="E23">
        <v>1.5008571428571429</v>
      </c>
      <c r="F23" s="1">
        <f t="shared" si="2"/>
        <v>0.70826194555492095</v>
      </c>
      <c r="H23">
        <v>0.36499999999999999</v>
      </c>
      <c r="I23">
        <v>1.5109285714285714</v>
      </c>
      <c r="J23" s="1">
        <f t="shared" si="3"/>
        <v>0.2415732992956082</v>
      </c>
      <c r="L23">
        <v>0.40500000000000003</v>
      </c>
      <c r="M23">
        <v>1.5430714285714286</v>
      </c>
      <c r="N23" s="1">
        <f t="shared" si="4"/>
        <v>0.26246354672962091</v>
      </c>
      <c r="P23">
        <v>0.19400000000000001</v>
      </c>
      <c r="Q23">
        <v>1.5056428571428568</v>
      </c>
      <c r="R23" s="1">
        <f t="shared" si="5"/>
        <v>0.12884861710707343</v>
      </c>
    </row>
    <row r="24" spans="4:18" x14ac:dyDescent="0.25">
      <c r="D24">
        <v>0.88500000000000001</v>
      </c>
      <c r="E24">
        <v>1.5008571428571429</v>
      </c>
      <c r="F24" s="1">
        <f t="shared" si="2"/>
        <v>0.58966304968589378</v>
      </c>
      <c r="H24">
        <v>0.83099999999999996</v>
      </c>
      <c r="I24">
        <v>1.5109285714285714</v>
      </c>
      <c r="J24" s="1">
        <f t="shared" si="3"/>
        <v>0.54999290880726137</v>
      </c>
      <c r="L24">
        <v>0.89800000000000002</v>
      </c>
      <c r="M24">
        <v>1.5430714285714286</v>
      </c>
      <c r="N24" s="1">
        <f t="shared" si="4"/>
        <v>0.58195620978567786</v>
      </c>
      <c r="P24">
        <v>0.189</v>
      </c>
      <c r="Q24">
        <v>1.5056428571428568</v>
      </c>
      <c r="R24" s="1">
        <f t="shared" si="5"/>
        <v>0.12552777645998389</v>
      </c>
    </row>
    <row r="25" spans="4:18" x14ac:dyDescent="0.25">
      <c r="D25">
        <v>1.052</v>
      </c>
      <c r="E25">
        <v>1.5008571428571429</v>
      </c>
      <c r="F25" s="1">
        <f t="shared" si="2"/>
        <v>0.70093280030458782</v>
      </c>
      <c r="H25">
        <v>0.53600000000000003</v>
      </c>
      <c r="I25">
        <v>1.5109285714285714</v>
      </c>
      <c r="J25" s="1">
        <f t="shared" si="3"/>
        <v>0.35474873540396162</v>
      </c>
      <c r="L25">
        <v>0.371</v>
      </c>
      <c r="M25">
        <v>1.5430714285714286</v>
      </c>
      <c r="N25" s="1">
        <f t="shared" si="4"/>
        <v>0.24042956996713419</v>
      </c>
      <c r="P25">
        <v>0.21199999999999999</v>
      </c>
      <c r="Q25">
        <v>1.5056428571428568</v>
      </c>
      <c r="R25" s="1">
        <f t="shared" si="5"/>
        <v>0.14080364343659568</v>
      </c>
    </row>
    <row r="26" spans="4:18" x14ac:dyDescent="0.25">
      <c r="D26">
        <v>0.628</v>
      </c>
      <c r="E26">
        <v>1.5008571428571429</v>
      </c>
      <c r="F26" s="1">
        <f t="shared" si="2"/>
        <v>0.41842756520083763</v>
      </c>
      <c r="H26">
        <v>0.81799999999999995</v>
      </c>
      <c r="I26">
        <v>1.5109285714285714</v>
      </c>
      <c r="J26" s="1">
        <f t="shared" si="3"/>
        <v>0.5413889282844041</v>
      </c>
      <c r="L26">
        <v>0.56399999999999995</v>
      </c>
      <c r="M26">
        <v>1.5430714285714286</v>
      </c>
      <c r="N26" s="1">
        <f t="shared" si="4"/>
        <v>0.36550479100124977</v>
      </c>
      <c r="P26">
        <v>0.13100000000000001</v>
      </c>
      <c r="Q26">
        <v>1.5056428571428568</v>
      </c>
      <c r="R26" s="1">
        <f t="shared" si="5"/>
        <v>8.7006024953745459E-2</v>
      </c>
    </row>
    <row r="27" spans="4:18" x14ac:dyDescent="0.25">
      <c r="D27">
        <v>0.81200000000000006</v>
      </c>
      <c r="E27">
        <v>1.5008571428571429</v>
      </c>
      <c r="F27" s="1">
        <f t="shared" si="2"/>
        <v>0.5410241766609557</v>
      </c>
      <c r="H27">
        <v>0.217</v>
      </c>
      <c r="I27">
        <v>1.5109285714285714</v>
      </c>
      <c r="J27" s="1">
        <f t="shared" si="3"/>
        <v>0.14362029026615611</v>
      </c>
      <c r="L27">
        <v>0.88600000000000001</v>
      </c>
      <c r="M27">
        <v>1.5430714285714286</v>
      </c>
      <c r="N27" s="1">
        <f t="shared" si="4"/>
        <v>0.57417951210480023</v>
      </c>
      <c r="P27">
        <v>0.16400000000000001</v>
      </c>
      <c r="Q27">
        <v>1.5056428571428568</v>
      </c>
      <c r="R27" s="1">
        <f t="shared" si="5"/>
        <v>0.10892357322453629</v>
      </c>
    </row>
    <row r="28" spans="4:18" x14ac:dyDescent="0.25">
      <c r="D28">
        <v>0.53</v>
      </c>
      <c r="E28">
        <v>1.5008571428571429</v>
      </c>
      <c r="F28" s="1">
        <f t="shared" si="2"/>
        <v>0.35313154387968781</v>
      </c>
      <c r="H28">
        <v>0.77400000000000002</v>
      </c>
      <c r="I28">
        <v>1.5109285714285714</v>
      </c>
      <c r="J28" s="1">
        <f t="shared" si="3"/>
        <v>0.51226776343781022</v>
      </c>
      <c r="L28">
        <v>0.251</v>
      </c>
      <c r="M28">
        <v>1.5430714285714286</v>
      </c>
      <c r="N28" s="1">
        <f t="shared" si="4"/>
        <v>0.16266259315835763</v>
      </c>
      <c r="P28">
        <v>9.9000000000000005E-2</v>
      </c>
      <c r="Q28">
        <v>1.5056428571428568</v>
      </c>
      <c r="R28" s="1">
        <f t="shared" si="5"/>
        <v>6.5752644812372515E-2</v>
      </c>
    </row>
    <row r="29" spans="4:18" x14ac:dyDescent="0.25">
      <c r="D29">
        <v>0.85199999999999998</v>
      </c>
      <c r="E29">
        <v>1.5008571428571429</v>
      </c>
      <c r="F29" s="1">
        <f t="shared" si="2"/>
        <v>0.5676756139348943</v>
      </c>
      <c r="H29">
        <v>0.48599999999999999</v>
      </c>
      <c r="I29">
        <v>1.5109285714285714</v>
      </c>
      <c r="J29" s="1">
        <f t="shared" si="3"/>
        <v>0.32165650262374129</v>
      </c>
      <c r="L29">
        <v>1.0629999999999999</v>
      </c>
      <c r="M29">
        <v>1.5430714285714286</v>
      </c>
      <c r="N29" s="1">
        <f t="shared" si="4"/>
        <v>0.68888580289774559</v>
      </c>
      <c r="P29">
        <v>0.32200000000000001</v>
      </c>
      <c r="Q29">
        <v>1.5056428571428568</v>
      </c>
      <c r="R29" s="1">
        <f t="shared" si="5"/>
        <v>0.21386213767256515</v>
      </c>
    </row>
    <row r="30" spans="4:18" x14ac:dyDescent="0.25">
      <c r="D30">
        <v>0.79700000000000004</v>
      </c>
      <c r="E30">
        <v>1.5008571428571429</v>
      </c>
      <c r="F30" s="1">
        <f t="shared" si="2"/>
        <v>0.53102988768322867</v>
      </c>
      <c r="H30">
        <v>0.98799999999999999</v>
      </c>
      <c r="I30">
        <v>1.5109285714285714</v>
      </c>
      <c r="J30" s="1">
        <f t="shared" si="3"/>
        <v>0.65390251973715308</v>
      </c>
      <c r="L30">
        <v>0.53700000000000003</v>
      </c>
      <c r="M30">
        <v>1.5430714285714286</v>
      </c>
      <c r="N30" s="1">
        <f t="shared" si="4"/>
        <v>0.34800722121927513</v>
      </c>
      <c r="P30">
        <v>0.193</v>
      </c>
      <c r="Q30">
        <v>1.5056428571428568</v>
      </c>
      <c r="R30" s="1">
        <f t="shared" si="5"/>
        <v>0.12818444897765552</v>
      </c>
    </row>
    <row r="31" spans="4:18" x14ac:dyDescent="0.25">
      <c r="D31">
        <v>0.61299999999999999</v>
      </c>
      <c r="E31">
        <v>1.5008571428571429</v>
      </c>
      <c r="F31" s="1">
        <f t="shared" si="2"/>
        <v>0.4084332762231106</v>
      </c>
      <c r="H31">
        <v>0.68600000000000005</v>
      </c>
      <c r="I31">
        <v>1.5109285714285714</v>
      </c>
      <c r="J31" s="1">
        <f t="shared" si="3"/>
        <v>0.45402543374462256</v>
      </c>
      <c r="L31">
        <v>0.441</v>
      </c>
      <c r="M31">
        <v>1.5430714285714286</v>
      </c>
      <c r="N31" s="1">
        <f t="shared" si="4"/>
        <v>0.28579363977225386</v>
      </c>
      <c r="P31">
        <v>0.56399999999999995</v>
      </c>
      <c r="Q31">
        <v>1.5056428571428568</v>
      </c>
      <c r="R31" s="1">
        <f t="shared" si="5"/>
        <v>0.37459082499169793</v>
      </c>
    </row>
    <row r="32" spans="4:18" x14ac:dyDescent="0.25">
      <c r="D32">
        <v>1.2709999999999999</v>
      </c>
      <c r="E32">
        <v>1.5008571428571429</v>
      </c>
      <c r="F32" s="1">
        <f t="shared" si="2"/>
        <v>0.84684941937940217</v>
      </c>
      <c r="H32">
        <v>1.421</v>
      </c>
      <c r="I32">
        <v>1.5109285714285714</v>
      </c>
      <c r="J32">
        <f t="shared" si="3"/>
        <v>0.94048125561386098</v>
      </c>
      <c r="L32">
        <v>1.1359999999999999</v>
      </c>
      <c r="M32">
        <v>1.5430714285714286</v>
      </c>
      <c r="N32" s="1">
        <f t="shared" si="4"/>
        <v>0.73619404712308467</v>
      </c>
      <c r="P32">
        <v>0.58099999999999996</v>
      </c>
      <c r="Q32">
        <v>1.5056428571428568</v>
      </c>
      <c r="R32" s="1">
        <f t="shared" si="5"/>
        <v>0.38588168319180233</v>
      </c>
    </row>
    <row r="34" spans="3:18" x14ac:dyDescent="0.25">
      <c r="C34" t="s">
        <v>4</v>
      </c>
      <c r="D34">
        <f>AVERAGE(D21:D32)</f>
        <v>0.85350000000000004</v>
      </c>
      <c r="E34">
        <f>AVERAGE(E21:E32)</f>
        <v>1.5008571428571429</v>
      </c>
      <c r="F34">
        <f t="shared" ref="F34:R34" si="6">AVERAGE(F21:F32)</f>
        <v>0.56867504283266701</v>
      </c>
      <c r="H34">
        <f t="shared" si="6"/>
        <v>0.69324999999999992</v>
      </c>
      <c r="I34">
        <f>AVERAGE(I21:I32)</f>
        <v>1.5109285714285716</v>
      </c>
      <c r="J34">
        <f t="shared" si="6"/>
        <v>0.45882380749775448</v>
      </c>
      <c r="L34">
        <f t="shared" si="6"/>
        <v>0.64766666666666672</v>
      </c>
      <c r="M34">
        <f>AVERAGE(M21:M32)</f>
        <v>1.5430714285714286</v>
      </c>
      <c r="N34">
        <f t="shared" si="6"/>
        <v>0.41972565538736895</v>
      </c>
      <c r="P34">
        <f t="shared" si="6"/>
        <v>0.25074999999999997</v>
      </c>
      <c r="Q34">
        <f>AVERAGE(Q21:Q32)</f>
        <v>1.5056428571428564</v>
      </c>
      <c r="R34">
        <f t="shared" si="6"/>
        <v>0.16654015845153949</v>
      </c>
    </row>
    <row r="36" spans="3:18" x14ac:dyDescent="0.25">
      <c r="C36" t="s">
        <v>15</v>
      </c>
      <c r="J36">
        <f>(J34-F34)*100/F34</f>
        <v>-19.317048764391849</v>
      </c>
    </row>
    <row r="37" spans="3:18" x14ac:dyDescent="0.25">
      <c r="N37">
        <f>(N34-F34)*100/F34</f>
        <v>-26.192355251490529</v>
      </c>
      <c r="R37">
        <f>(R34-F34)*100/F34</f>
        <v>-70.714354260743605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2:R28"/>
  <sheetViews>
    <sheetView workbookViewId="0">
      <selection activeCell="J18" sqref="J18"/>
    </sheetView>
  </sheetViews>
  <sheetFormatPr defaultRowHeight="15" x14ac:dyDescent="0.25"/>
  <sheetData>
    <row r="2" spans="3:18" x14ac:dyDescent="0.25">
      <c r="K2" t="s">
        <v>16</v>
      </c>
    </row>
    <row r="4" spans="3:18" x14ac:dyDescent="0.25">
      <c r="D4" t="s">
        <v>0</v>
      </c>
      <c r="E4" t="s">
        <v>7</v>
      </c>
      <c r="F4" t="s">
        <v>8</v>
      </c>
      <c r="H4" t="s">
        <v>1</v>
      </c>
      <c r="I4" t="s">
        <v>7</v>
      </c>
      <c r="J4" t="s">
        <v>8</v>
      </c>
      <c r="L4" t="s">
        <v>2</v>
      </c>
      <c r="M4" t="s">
        <v>7</v>
      </c>
      <c r="N4" t="s">
        <v>8</v>
      </c>
      <c r="P4" t="s">
        <v>3</v>
      </c>
      <c r="Q4" t="s">
        <v>7</v>
      </c>
      <c r="R4" t="s">
        <v>8</v>
      </c>
    </row>
    <row r="5" spans="3:18" x14ac:dyDescent="0.25">
      <c r="D5">
        <v>1.71</v>
      </c>
      <c r="E5">
        <v>1.5008571428571429</v>
      </c>
      <c r="F5" s="1">
        <f t="shared" ref="F5:F14" si="0">D5/E5</f>
        <v>1.1393489434608794</v>
      </c>
      <c r="H5">
        <v>1.44</v>
      </c>
      <c r="I5">
        <v>1.5109285714285714</v>
      </c>
      <c r="J5" s="1">
        <f t="shared" ref="J5:J14" si="1">H5/I5</f>
        <v>0.95305630407034458</v>
      </c>
      <c r="L5">
        <v>0.88</v>
      </c>
      <c r="M5">
        <v>1.5430714285714286</v>
      </c>
      <c r="N5" s="1">
        <f t="shared" ref="N5:N14" si="2">L5/M5</f>
        <v>0.57029116326436136</v>
      </c>
      <c r="P5">
        <v>0.54</v>
      </c>
      <c r="Q5">
        <v>1.5056428571428568</v>
      </c>
      <c r="R5" s="1">
        <f t="shared" ref="R5:R14" si="3">P5/Q5</f>
        <v>0.35865078988566829</v>
      </c>
    </row>
    <row r="6" spans="3:18" x14ac:dyDescent="0.25">
      <c r="D6">
        <v>1.59</v>
      </c>
      <c r="E6">
        <v>1.5008571428571429</v>
      </c>
      <c r="F6" s="1">
        <f t="shared" si="0"/>
        <v>1.0593946316390634</v>
      </c>
      <c r="H6">
        <v>0.78</v>
      </c>
      <c r="I6">
        <v>1.5109285714285714</v>
      </c>
      <c r="J6" s="1">
        <f t="shared" si="1"/>
        <v>0.51623883137143667</v>
      </c>
      <c r="L6">
        <v>0.28999999999999998</v>
      </c>
      <c r="M6">
        <v>1.5430714285714286</v>
      </c>
      <c r="N6" s="1">
        <f t="shared" si="2"/>
        <v>0.18793686062120998</v>
      </c>
      <c r="P6">
        <v>0.28000000000000003</v>
      </c>
      <c r="Q6">
        <v>1.5056428571428568</v>
      </c>
      <c r="R6" s="1">
        <f t="shared" si="3"/>
        <v>0.1859670762370132</v>
      </c>
    </row>
    <row r="7" spans="3:18" x14ac:dyDescent="0.25">
      <c r="D7">
        <v>1.26</v>
      </c>
      <c r="E7">
        <v>1.5008571428571429</v>
      </c>
      <c r="F7" s="1">
        <f t="shared" si="0"/>
        <v>0.83952027412906904</v>
      </c>
      <c r="H7">
        <v>0.56999999999999995</v>
      </c>
      <c r="I7">
        <v>1.5109285714285714</v>
      </c>
      <c r="J7" s="1">
        <f t="shared" si="1"/>
        <v>0.37725145369451141</v>
      </c>
      <c r="L7">
        <v>0.23</v>
      </c>
      <c r="M7">
        <v>1.5430714285714286</v>
      </c>
      <c r="N7" s="1">
        <f t="shared" si="2"/>
        <v>0.14905337221682174</v>
      </c>
      <c r="P7">
        <v>0.19</v>
      </c>
      <c r="Q7">
        <v>1.5056428571428568</v>
      </c>
      <c r="R7" s="1">
        <f t="shared" si="3"/>
        <v>0.12619194458940181</v>
      </c>
    </row>
    <row r="8" spans="3:18" x14ac:dyDescent="0.25">
      <c r="D8">
        <v>0.81</v>
      </c>
      <c r="E8">
        <v>1.5008571428571429</v>
      </c>
      <c r="F8" s="1">
        <f t="shared" si="0"/>
        <v>0.53969160479725875</v>
      </c>
      <c r="H8">
        <v>0.85</v>
      </c>
      <c r="I8">
        <v>1.5109285714285714</v>
      </c>
      <c r="J8" s="1">
        <f t="shared" si="1"/>
        <v>0.56256795726374509</v>
      </c>
      <c r="L8">
        <v>0.85</v>
      </c>
      <c r="M8">
        <v>1.5430714285714286</v>
      </c>
      <c r="N8" s="1">
        <f t="shared" si="2"/>
        <v>0.55084941906216722</v>
      </c>
      <c r="P8">
        <v>0.24</v>
      </c>
      <c r="Q8">
        <v>1.5056428571428568</v>
      </c>
      <c r="R8" s="1">
        <f t="shared" si="3"/>
        <v>0.15940035106029701</v>
      </c>
    </row>
    <row r="9" spans="3:18" x14ac:dyDescent="0.25">
      <c r="D9">
        <v>0.84</v>
      </c>
      <c r="E9">
        <v>1.5008571428571429</v>
      </c>
      <c r="F9" s="1">
        <f t="shared" si="0"/>
        <v>0.5596801827527127</v>
      </c>
      <c r="H9">
        <v>0.3</v>
      </c>
      <c r="I9">
        <v>1.5109285714285714</v>
      </c>
      <c r="J9" s="1">
        <f t="shared" si="1"/>
        <v>0.1985533966813218</v>
      </c>
      <c r="L9">
        <v>1.34</v>
      </c>
      <c r="M9">
        <v>1.5430714285714286</v>
      </c>
      <c r="N9" s="1">
        <f t="shared" si="2"/>
        <v>0.86839790769800496</v>
      </c>
      <c r="P9">
        <v>0.73</v>
      </c>
      <c r="Q9">
        <v>1.5056428571428568</v>
      </c>
      <c r="R9" s="1">
        <f t="shared" si="3"/>
        <v>0.48484273447507004</v>
      </c>
    </row>
    <row r="10" spans="3:18" x14ac:dyDescent="0.25">
      <c r="D10">
        <v>0.41</v>
      </c>
      <c r="E10">
        <v>1.5008571428571429</v>
      </c>
      <c r="F10" s="1">
        <f t="shared" si="0"/>
        <v>0.27317723205787164</v>
      </c>
      <c r="H10">
        <v>0.32</v>
      </c>
      <c r="I10">
        <v>1.5109285714285714</v>
      </c>
      <c r="J10" s="1">
        <f t="shared" si="1"/>
        <v>0.21179028979340991</v>
      </c>
      <c r="L10">
        <v>0.28999999999999998</v>
      </c>
      <c r="M10">
        <v>1.5430714285714286</v>
      </c>
      <c r="N10" s="1">
        <f t="shared" si="2"/>
        <v>0.18793686062120998</v>
      </c>
      <c r="P10">
        <v>0.38</v>
      </c>
      <c r="Q10">
        <v>1.5056428571428568</v>
      </c>
      <c r="R10" s="1">
        <f t="shared" si="3"/>
        <v>0.25238388917880361</v>
      </c>
    </row>
    <row r="11" spans="3:18" x14ac:dyDescent="0.25">
      <c r="D11">
        <v>0.31</v>
      </c>
      <c r="E11">
        <v>1.5008571428571429</v>
      </c>
      <c r="F11" s="1">
        <f t="shared" si="0"/>
        <v>0.20654863887302494</v>
      </c>
      <c r="H11">
        <v>0.51</v>
      </c>
      <c r="I11">
        <v>1.5109285714285714</v>
      </c>
      <c r="J11" s="1">
        <f t="shared" si="1"/>
        <v>0.33754077435824709</v>
      </c>
      <c r="L11">
        <v>0.46</v>
      </c>
      <c r="M11">
        <v>1.5430714285714286</v>
      </c>
      <c r="N11" s="1">
        <f t="shared" si="2"/>
        <v>0.29810674443364349</v>
      </c>
      <c r="P11">
        <v>0.32</v>
      </c>
      <c r="Q11">
        <v>1.5056428571428568</v>
      </c>
      <c r="R11" s="1">
        <f t="shared" si="3"/>
        <v>0.21253380141372935</v>
      </c>
    </row>
    <row r="12" spans="3:18" x14ac:dyDescent="0.25">
      <c r="D12" s="1">
        <v>1.05</v>
      </c>
      <c r="E12">
        <v>1.5008571428571429</v>
      </c>
      <c r="F12" s="1">
        <f t="shared" si="0"/>
        <v>0.69960022844089098</v>
      </c>
      <c r="G12" s="1"/>
      <c r="H12" s="1">
        <v>0.61</v>
      </c>
      <c r="I12">
        <v>1.5109285714285714</v>
      </c>
      <c r="J12" s="1">
        <f t="shared" si="1"/>
        <v>0.40372523991868764</v>
      </c>
      <c r="K12" s="1"/>
      <c r="L12" s="1">
        <v>0.85</v>
      </c>
      <c r="M12">
        <v>1.5430714285714286</v>
      </c>
      <c r="N12" s="1">
        <f t="shared" si="2"/>
        <v>0.55084941906216722</v>
      </c>
      <c r="O12" s="1"/>
      <c r="P12" s="1">
        <v>0.64</v>
      </c>
      <c r="Q12">
        <v>1.5056428571428568</v>
      </c>
      <c r="R12" s="1">
        <f t="shared" si="3"/>
        <v>0.4250676028274587</v>
      </c>
    </row>
    <row r="13" spans="3:18" x14ac:dyDescent="0.25">
      <c r="D13" s="1">
        <v>1.06</v>
      </c>
      <c r="E13">
        <v>1.5008571428571429</v>
      </c>
      <c r="F13" s="1">
        <f t="shared" si="0"/>
        <v>0.70626308775937563</v>
      </c>
      <c r="G13" s="1"/>
      <c r="H13" s="1">
        <v>0.66</v>
      </c>
      <c r="I13">
        <v>1.5109285714285714</v>
      </c>
      <c r="J13" s="1">
        <f t="shared" si="1"/>
        <v>0.43681747269890797</v>
      </c>
      <c r="K13" s="1"/>
      <c r="L13" s="1">
        <v>1.1000000000000001</v>
      </c>
      <c r="M13">
        <v>1.5430714285714286</v>
      </c>
      <c r="N13" s="1">
        <f t="shared" si="2"/>
        <v>0.71286395408045178</v>
      </c>
      <c r="O13" s="1"/>
      <c r="P13" s="1">
        <v>0.56999999999999995</v>
      </c>
      <c r="Q13">
        <v>1.5056428571428568</v>
      </c>
      <c r="R13" s="1">
        <f t="shared" si="3"/>
        <v>0.37857583376820536</v>
      </c>
    </row>
    <row r="14" spans="3:18" x14ac:dyDescent="0.25">
      <c r="D14" s="1">
        <v>1.07</v>
      </c>
      <c r="E14">
        <v>1.5008571428571429</v>
      </c>
      <c r="F14" s="1">
        <f t="shared" si="0"/>
        <v>0.71292594707786028</v>
      </c>
      <c r="G14" s="1"/>
      <c r="H14" s="1">
        <v>0.74</v>
      </c>
      <c r="I14">
        <v>1.5109285714285714</v>
      </c>
      <c r="J14" s="1">
        <f t="shared" si="1"/>
        <v>0.48976504514726044</v>
      </c>
      <c r="K14" s="1"/>
      <c r="L14" s="1">
        <v>1.39</v>
      </c>
      <c r="M14">
        <v>1.5430714285714286</v>
      </c>
      <c r="N14" s="1">
        <f t="shared" si="2"/>
        <v>0.90080081470166173</v>
      </c>
      <c r="O14" s="1"/>
      <c r="P14" s="1">
        <v>0.79</v>
      </c>
      <c r="Q14">
        <v>1.5056428571428568</v>
      </c>
      <c r="R14" s="1">
        <f t="shared" si="3"/>
        <v>0.52469282224014435</v>
      </c>
    </row>
    <row r="16" spans="3:18" x14ac:dyDescent="0.25">
      <c r="C16" t="s">
        <v>4</v>
      </c>
      <c r="D16">
        <f>AVERAGE(D5:D14)</f>
        <v>1.0109999999999999</v>
      </c>
      <c r="E16">
        <f t="shared" ref="E16:R16" si="4">AVERAGE(E5:E14)</f>
        <v>1.5008571428571429</v>
      </c>
      <c r="F16">
        <f>AVERAGE(F5:F14)</f>
        <v>0.67361507709880075</v>
      </c>
      <c r="G16" t="e">
        <f t="shared" si="4"/>
        <v>#DIV/0!</v>
      </c>
      <c r="H16">
        <f>AVERAGE(H5:H14)</f>
        <v>0.67800000000000005</v>
      </c>
      <c r="I16">
        <f t="shared" si="4"/>
        <v>1.5109285714285716</v>
      </c>
      <c r="J16">
        <f>AVERAGE(J5:J14)</f>
        <v>0.44873067649978732</v>
      </c>
      <c r="L16">
        <f t="shared" si="4"/>
        <v>0.7679999999999999</v>
      </c>
      <c r="M16">
        <f t="shared" si="4"/>
        <v>1.5430714285714286</v>
      </c>
      <c r="N16">
        <f t="shared" si="4"/>
        <v>0.49770865157617</v>
      </c>
      <c r="P16">
        <f t="shared" si="4"/>
        <v>0.46799999999999997</v>
      </c>
      <c r="Q16">
        <f t="shared" si="4"/>
        <v>1.5056428571428566</v>
      </c>
      <c r="R16">
        <f t="shared" si="4"/>
        <v>0.31083068456757912</v>
      </c>
    </row>
    <row r="18" spans="3:18" x14ac:dyDescent="0.25">
      <c r="C18" t="s">
        <v>15</v>
      </c>
      <c r="J18">
        <f>(J16-F16)*100/F16</f>
        <v>-33.384704149967995</v>
      </c>
      <c r="N18">
        <f>(N16-F16)*100/F16</f>
        <v>-26.113789833838609</v>
      </c>
      <c r="R18">
        <f>(R16-F16)*100/F16</f>
        <v>-53.856334999759987</v>
      </c>
    </row>
    <row r="21" spans="3:18" x14ac:dyDescent="0.25">
      <c r="J21" t="s">
        <v>14</v>
      </c>
    </row>
    <row r="22" spans="3:18" x14ac:dyDescent="0.25">
      <c r="D22">
        <v>1.23</v>
      </c>
      <c r="E22">
        <v>1.5008571428571429</v>
      </c>
      <c r="F22" s="1">
        <f>D22/E22</f>
        <v>0.8195316961736151</v>
      </c>
      <c r="H22">
        <v>0.84</v>
      </c>
      <c r="I22">
        <v>1.5109285714285714</v>
      </c>
      <c r="J22" s="1">
        <f>H22/I22</f>
        <v>0.55594951070770104</v>
      </c>
      <c r="L22">
        <v>0.85</v>
      </c>
      <c r="M22">
        <v>1.5430714285714286</v>
      </c>
      <c r="N22" s="1">
        <f>L22/M22</f>
        <v>0.55084941906216722</v>
      </c>
      <c r="P22">
        <v>0.19</v>
      </c>
      <c r="Q22">
        <v>1.5056428571428568</v>
      </c>
      <c r="R22" s="1">
        <f>P22/Q22</f>
        <v>0.12619194458940181</v>
      </c>
    </row>
    <row r="23" spans="3:18" x14ac:dyDescent="0.25">
      <c r="D23">
        <v>1.53</v>
      </c>
      <c r="E23">
        <v>1.5008571428571429</v>
      </c>
      <c r="F23" s="1">
        <f t="shared" ref="F23:F24" si="5">D23/E23</f>
        <v>1.0194174757281553</v>
      </c>
      <c r="H23">
        <v>1.05</v>
      </c>
      <c r="I23">
        <v>1.5109285714285714</v>
      </c>
      <c r="J23" s="1">
        <f t="shared" ref="J23:J24" si="6">H23/I23</f>
        <v>0.69493688838462631</v>
      </c>
      <c r="L23">
        <v>1.07</v>
      </c>
      <c r="M23">
        <v>1.5430714285714286</v>
      </c>
      <c r="N23" s="1">
        <f t="shared" ref="N23:N24" si="7">L23/M23</f>
        <v>0.69342220987825764</v>
      </c>
      <c r="P23">
        <v>0.23</v>
      </c>
      <c r="Q23">
        <v>1.5056428571428568</v>
      </c>
      <c r="R23" s="1">
        <f t="shared" ref="R23:R24" si="8">P23/Q23</f>
        <v>0.15275866976611799</v>
      </c>
    </row>
    <row r="24" spans="3:18" x14ac:dyDescent="0.25">
      <c r="D24">
        <v>1.1000000000000001</v>
      </c>
      <c r="E24">
        <v>1.5008571428571429</v>
      </c>
      <c r="F24" s="1">
        <f t="shared" si="5"/>
        <v>0.73291452503331433</v>
      </c>
      <c r="H24">
        <v>0.76</v>
      </c>
      <c r="I24">
        <v>1.5109285714285714</v>
      </c>
      <c r="J24" s="1">
        <f t="shared" si="6"/>
        <v>0.50300193825934858</v>
      </c>
      <c r="L24">
        <v>0.77</v>
      </c>
      <c r="M24">
        <v>1.5430714285714286</v>
      </c>
      <c r="N24" s="1">
        <f t="shared" si="7"/>
        <v>0.49900476785631626</v>
      </c>
      <c r="P24">
        <v>0.18</v>
      </c>
      <c r="Q24">
        <v>1.5056428571428568</v>
      </c>
      <c r="R24" s="1">
        <f t="shared" si="8"/>
        <v>0.11955026329522275</v>
      </c>
    </row>
    <row r="26" spans="3:18" x14ac:dyDescent="0.25">
      <c r="C26" t="s">
        <v>4</v>
      </c>
      <c r="D26">
        <f>AVERAGE(D22:D24)</f>
        <v>1.2866666666666666</v>
      </c>
      <c r="E26">
        <f t="shared" ref="E26:R26" si="9">AVERAGE(E22:E24)</f>
        <v>1.5008571428571429</v>
      </c>
      <c r="F26" s="1">
        <f t="shared" si="9"/>
        <v>0.85728789897836155</v>
      </c>
      <c r="H26">
        <f t="shared" si="9"/>
        <v>0.88333333333333341</v>
      </c>
      <c r="I26">
        <f t="shared" si="9"/>
        <v>1.5109285714285712</v>
      </c>
      <c r="J26">
        <f t="shared" si="9"/>
        <v>0.58462944578389198</v>
      </c>
      <c r="L26">
        <f t="shared" si="9"/>
        <v>0.89666666666666661</v>
      </c>
      <c r="M26">
        <f t="shared" si="9"/>
        <v>1.5430714285714286</v>
      </c>
      <c r="N26">
        <f t="shared" si="9"/>
        <v>0.58109213226558043</v>
      </c>
      <c r="P26">
        <f t="shared" si="9"/>
        <v>0.20000000000000004</v>
      </c>
      <c r="Q26">
        <f t="shared" si="9"/>
        <v>1.5056428571428568</v>
      </c>
      <c r="R26">
        <f t="shared" si="9"/>
        <v>0.13283362588358086</v>
      </c>
    </row>
    <row r="28" spans="3:18" x14ac:dyDescent="0.25">
      <c r="J28">
        <f>(J26-F26)*100/F26</f>
        <v>-31.804771013261629</v>
      </c>
      <c r="N28">
        <f>(N26-F26)*100/F26</f>
        <v>-32.217387769257719</v>
      </c>
      <c r="R28">
        <f>(R26-F26)*100/F26</f>
        <v>-84.50536557883531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Q43"/>
  <sheetViews>
    <sheetView topLeftCell="A22" workbookViewId="0">
      <selection activeCell="N48" sqref="N48"/>
    </sheetView>
  </sheetViews>
  <sheetFormatPr defaultRowHeight="15" x14ac:dyDescent="0.25"/>
  <sheetData>
    <row r="2" spans="3:17" x14ac:dyDescent="0.25">
      <c r="I2" s="2" t="s">
        <v>10</v>
      </c>
    </row>
    <row r="4" spans="3:17" x14ac:dyDescent="0.25">
      <c r="C4" t="s">
        <v>0</v>
      </c>
      <c r="D4" t="s">
        <v>7</v>
      </c>
      <c r="E4" t="s">
        <v>8</v>
      </c>
      <c r="G4" t="s">
        <v>1</v>
      </c>
      <c r="H4" t="s">
        <v>7</v>
      </c>
      <c r="I4" t="s">
        <v>8</v>
      </c>
      <c r="K4" t="s">
        <v>2</v>
      </c>
      <c r="L4" t="s">
        <v>7</v>
      </c>
      <c r="M4" t="s">
        <v>8</v>
      </c>
      <c r="O4" t="s">
        <v>3</v>
      </c>
      <c r="P4" t="s">
        <v>7</v>
      </c>
      <c r="Q4" t="s">
        <v>8</v>
      </c>
    </row>
    <row r="5" spans="3:17" x14ac:dyDescent="0.25">
      <c r="C5">
        <v>1.01</v>
      </c>
      <c r="D5">
        <v>1.5008571428571429</v>
      </c>
      <c r="E5" s="1">
        <f>C5/D5</f>
        <v>0.67294879116695216</v>
      </c>
      <c r="G5">
        <v>0.74</v>
      </c>
      <c r="H5">
        <v>1.5109285714285714</v>
      </c>
      <c r="I5" s="1">
        <f>G5/H5</f>
        <v>0.48976504514726044</v>
      </c>
      <c r="K5">
        <v>0.28000000000000003</v>
      </c>
      <c r="L5">
        <v>1.5430714285714286</v>
      </c>
      <c r="M5" s="1">
        <f>K5/L5</f>
        <v>0.18145627922047863</v>
      </c>
      <c r="O5">
        <v>0.3</v>
      </c>
      <c r="P5">
        <v>1.5056428571428568</v>
      </c>
      <c r="Q5" s="1">
        <f>O5/P5</f>
        <v>0.19925043882537125</v>
      </c>
    </row>
    <row r="6" spans="3:17" x14ac:dyDescent="0.25">
      <c r="C6">
        <v>0.7</v>
      </c>
      <c r="D6">
        <v>1.5008571428571429</v>
      </c>
      <c r="E6" s="1">
        <f t="shared" ref="E6:E16" si="0">C6/D6</f>
        <v>0.46640015229392723</v>
      </c>
      <c r="G6">
        <v>0.5</v>
      </c>
      <c r="H6">
        <v>1.5109285714285714</v>
      </c>
      <c r="I6" s="1">
        <f t="shared" ref="I6:I16" si="1">G6/H6</f>
        <v>0.33092232780220299</v>
      </c>
      <c r="K6">
        <v>0.75</v>
      </c>
      <c r="L6">
        <v>1.5430714285714286</v>
      </c>
      <c r="M6" s="1">
        <f t="shared" ref="M6:M16" si="2">K6/L6</f>
        <v>0.48604360505485344</v>
      </c>
      <c r="O6">
        <v>0.7</v>
      </c>
      <c r="P6">
        <v>1.5056428571428568</v>
      </c>
      <c r="Q6" s="1">
        <f t="shared" ref="Q6:Q16" si="3">O6/P6</f>
        <v>0.46491769059253291</v>
      </c>
    </row>
    <row r="7" spans="3:17" x14ac:dyDescent="0.25">
      <c r="C7">
        <v>0.79</v>
      </c>
      <c r="D7">
        <v>1.5008571428571429</v>
      </c>
      <c r="E7" s="1">
        <f t="shared" si="0"/>
        <v>0.52636588616028934</v>
      </c>
      <c r="G7">
        <v>0.56999999999999995</v>
      </c>
      <c r="H7">
        <v>1.5109285714285714</v>
      </c>
      <c r="I7" s="1">
        <f t="shared" si="1"/>
        <v>0.37725145369451141</v>
      </c>
      <c r="K7">
        <v>0.22</v>
      </c>
      <c r="L7">
        <v>1.5430714285714286</v>
      </c>
      <c r="M7" s="1">
        <f t="shared" si="2"/>
        <v>0.14257279081609034</v>
      </c>
      <c r="O7">
        <v>0.24</v>
      </c>
      <c r="P7">
        <v>1.5056428571428568</v>
      </c>
      <c r="Q7" s="1">
        <f t="shared" si="3"/>
        <v>0.15940035106029701</v>
      </c>
    </row>
    <row r="8" spans="3:17" x14ac:dyDescent="0.25">
      <c r="C8">
        <v>0.86</v>
      </c>
      <c r="D8">
        <v>1.5008571428571429</v>
      </c>
      <c r="E8" s="1">
        <f t="shared" si="0"/>
        <v>0.5730059013896821</v>
      </c>
      <c r="G8">
        <v>0.38</v>
      </c>
      <c r="H8">
        <v>1.5109285714285714</v>
      </c>
      <c r="I8" s="1">
        <f t="shared" si="1"/>
        <v>0.25150096912967429</v>
      </c>
      <c r="K8">
        <v>0.61</v>
      </c>
      <c r="L8">
        <v>1.5430714285714286</v>
      </c>
      <c r="M8" s="1">
        <f t="shared" si="2"/>
        <v>0.39531546544461416</v>
      </c>
      <c r="O8">
        <v>0.57999999999999996</v>
      </c>
      <c r="P8">
        <v>1.5056428571428568</v>
      </c>
      <c r="Q8" s="1">
        <f t="shared" si="3"/>
        <v>0.38521751506238444</v>
      </c>
    </row>
    <row r="9" spans="3:17" x14ac:dyDescent="0.25">
      <c r="C9">
        <v>1.42</v>
      </c>
      <c r="D9">
        <v>1.5008571428571429</v>
      </c>
      <c r="E9" s="1">
        <f t="shared" si="0"/>
        <v>0.94612602322482386</v>
      </c>
      <c r="G9">
        <v>1.21</v>
      </c>
      <c r="H9">
        <v>1.5109285714285714</v>
      </c>
      <c r="I9" s="1">
        <f t="shared" si="1"/>
        <v>0.80083203328133123</v>
      </c>
      <c r="K9">
        <v>0.85</v>
      </c>
      <c r="L9">
        <v>1.5430714285714286</v>
      </c>
      <c r="M9" s="1">
        <f t="shared" si="2"/>
        <v>0.55084941906216722</v>
      </c>
      <c r="O9">
        <v>0.86</v>
      </c>
      <c r="P9">
        <v>1.5056428571428568</v>
      </c>
      <c r="Q9" s="1">
        <f t="shared" si="3"/>
        <v>0.57118459129939758</v>
      </c>
    </row>
    <row r="10" spans="3:17" x14ac:dyDescent="0.25">
      <c r="C10">
        <v>0.64</v>
      </c>
      <c r="D10">
        <v>1.5008571428571429</v>
      </c>
      <c r="E10" s="1">
        <f t="shared" si="0"/>
        <v>0.42642299638301923</v>
      </c>
      <c r="G10">
        <v>0.92</v>
      </c>
      <c r="H10">
        <v>1.5109285714285714</v>
      </c>
      <c r="I10" s="1">
        <f t="shared" si="1"/>
        <v>0.60889708315605351</v>
      </c>
      <c r="K10">
        <v>1.0900000000000001</v>
      </c>
      <c r="L10">
        <v>1.5430714285714286</v>
      </c>
      <c r="M10" s="1">
        <f t="shared" si="2"/>
        <v>0.7063833726797204</v>
      </c>
      <c r="O10">
        <v>1.03</v>
      </c>
      <c r="P10">
        <v>1.5056428571428568</v>
      </c>
      <c r="Q10" s="1">
        <f t="shared" si="3"/>
        <v>0.68409317330044139</v>
      </c>
    </row>
    <row r="11" spans="3:17" x14ac:dyDescent="0.25">
      <c r="C11">
        <v>0.86</v>
      </c>
      <c r="D11">
        <v>1.5008571428571429</v>
      </c>
      <c r="E11" s="1">
        <f t="shared" si="0"/>
        <v>0.5730059013896821</v>
      </c>
      <c r="G11">
        <v>0.66</v>
      </c>
      <c r="H11">
        <v>1.5109285714285714</v>
      </c>
      <c r="I11" s="1">
        <f t="shared" si="1"/>
        <v>0.43681747269890797</v>
      </c>
      <c r="K11">
        <v>0.37</v>
      </c>
      <c r="L11">
        <v>1.5430714285714286</v>
      </c>
      <c r="M11" s="1">
        <f t="shared" si="2"/>
        <v>0.23978151182706103</v>
      </c>
      <c r="O11">
        <v>0.27</v>
      </c>
      <c r="P11">
        <v>1.5056428571428568</v>
      </c>
      <c r="Q11" s="1">
        <f t="shared" si="3"/>
        <v>0.17932539494283414</v>
      </c>
    </row>
    <row r="12" spans="3:17" x14ac:dyDescent="0.25">
      <c r="C12">
        <v>0.76</v>
      </c>
      <c r="D12">
        <v>1.5008571428571429</v>
      </c>
      <c r="E12" s="1">
        <f t="shared" si="0"/>
        <v>0.50637730820483529</v>
      </c>
      <c r="G12">
        <v>0.69</v>
      </c>
      <c r="H12">
        <v>1.5109285714285714</v>
      </c>
      <c r="I12" s="1">
        <f t="shared" si="1"/>
        <v>0.4566728123670401</v>
      </c>
      <c r="K12">
        <v>1.24</v>
      </c>
      <c r="L12">
        <v>1.5430714285714286</v>
      </c>
      <c r="M12" s="1">
        <f t="shared" si="2"/>
        <v>0.80359209369069107</v>
      </c>
      <c r="O12">
        <v>0.56000000000000005</v>
      </c>
      <c r="P12">
        <v>1.5056428571428568</v>
      </c>
      <c r="Q12" s="1">
        <f t="shared" si="3"/>
        <v>0.37193415247402639</v>
      </c>
    </row>
    <row r="13" spans="3:17" x14ac:dyDescent="0.25">
      <c r="C13">
        <v>0.97</v>
      </c>
      <c r="D13">
        <v>1.5008571428571429</v>
      </c>
      <c r="E13" s="1">
        <f t="shared" si="0"/>
        <v>0.64629735389301346</v>
      </c>
      <c r="G13">
        <v>0.69</v>
      </c>
      <c r="H13">
        <v>1.5109285714285714</v>
      </c>
      <c r="I13" s="1">
        <f t="shared" si="1"/>
        <v>0.4566728123670401</v>
      </c>
      <c r="K13">
        <v>0.39</v>
      </c>
      <c r="L13">
        <v>1.5430714285714286</v>
      </c>
      <c r="M13" s="1">
        <f t="shared" si="2"/>
        <v>0.25274267462852379</v>
      </c>
      <c r="O13">
        <v>0.28000000000000003</v>
      </c>
      <c r="P13">
        <v>1.5056428571428568</v>
      </c>
      <c r="Q13" s="1">
        <f t="shared" si="3"/>
        <v>0.1859670762370132</v>
      </c>
    </row>
    <row r="14" spans="3:17" x14ac:dyDescent="0.25">
      <c r="C14">
        <v>0.78</v>
      </c>
      <c r="D14">
        <v>1.5008571428571429</v>
      </c>
      <c r="E14" s="1">
        <f t="shared" si="0"/>
        <v>0.51970302684180469</v>
      </c>
      <c r="G14">
        <v>0.72</v>
      </c>
      <c r="H14">
        <v>1.5109285714285714</v>
      </c>
      <c r="I14" s="1">
        <f t="shared" si="1"/>
        <v>0.47652815203517229</v>
      </c>
      <c r="K14">
        <v>0.78</v>
      </c>
      <c r="L14">
        <v>1.5430714285714286</v>
      </c>
      <c r="M14" s="1">
        <f t="shared" si="2"/>
        <v>0.50548534925704758</v>
      </c>
      <c r="O14">
        <v>0.54</v>
      </c>
      <c r="P14">
        <v>1.5056428571428568</v>
      </c>
      <c r="Q14" s="1">
        <f t="shared" si="3"/>
        <v>0.35865078988566829</v>
      </c>
    </row>
    <row r="15" spans="3:17" x14ac:dyDescent="0.25">
      <c r="C15">
        <v>0.97</v>
      </c>
      <c r="D15">
        <v>1.5008571428571429</v>
      </c>
      <c r="E15" s="1">
        <f t="shared" si="0"/>
        <v>0.64629735389301346</v>
      </c>
      <c r="G15">
        <v>0.93</v>
      </c>
      <c r="H15">
        <v>1.5109285714285714</v>
      </c>
      <c r="I15" s="1">
        <f t="shared" si="1"/>
        <v>0.61551552971209766</v>
      </c>
      <c r="K15">
        <v>0.71</v>
      </c>
      <c r="L15">
        <v>1.5430714285714286</v>
      </c>
      <c r="M15" s="1">
        <f t="shared" si="2"/>
        <v>0.46012127945192793</v>
      </c>
      <c r="O15">
        <v>0.41</v>
      </c>
      <c r="P15">
        <v>1.5056428571428568</v>
      </c>
      <c r="Q15" s="1">
        <f t="shared" si="3"/>
        <v>0.27230893306134069</v>
      </c>
    </row>
    <row r="16" spans="3:17" x14ac:dyDescent="0.25">
      <c r="C16">
        <v>0.94</v>
      </c>
      <c r="D16">
        <v>1.5008571428571429</v>
      </c>
      <c r="E16" s="1">
        <f t="shared" si="0"/>
        <v>0.6263087759375594</v>
      </c>
      <c r="G16">
        <v>0.73</v>
      </c>
      <c r="H16">
        <v>1.5109285714285714</v>
      </c>
      <c r="I16" s="1">
        <f t="shared" si="1"/>
        <v>0.48314659859121639</v>
      </c>
      <c r="K16">
        <v>0.9</v>
      </c>
      <c r="L16">
        <v>1.5430714285714286</v>
      </c>
      <c r="M16" s="1">
        <f t="shared" si="2"/>
        <v>0.58325232606582422</v>
      </c>
      <c r="O16">
        <v>0.39</v>
      </c>
      <c r="P16">
        <v>1.5056428571428568</v>
      </c>
      <c r="Q16" s="1">
        <f t="shared" si="3"/>
        <v>0.25902557047298264</v>
      </c>
    </row>
    <row r="18" spans="2:17" x14ac:dyDescent="0.25">
      <c r="B18" t="s">
        <v>11</v>
      </c>
      <c r="C18">
        <f>AVERAGE(C5:C16)</f>
        <v>0.89166666666666661</v>
      </c>
      <c r="D18">
        <f>AVERAGE(D5:D16)</f>
        <v>1.5008571428571429</v>
      </c>
      <c r="E18">
        <f t="shared" ref="E18:Q18" si="4">AVERAGE(E5:E16)</f>
        <v>0.59410495589821688</v>
      </c>
      <c r="G18">
        <f t="shared" si="4"/>
        <v>0.72833333333333339</v>
      </c>
      <c r="H18">
        <f>AVERAGE(H5:H16)</f>
        <v>1.5109285714285716</v>
      </c>
      <c r="I18">
        <f t="shared" si="4"/>
        <v>0.48204352416520901</v>
      </c>
      <c r="K18">
        <f t="shared" si="4"/>
        <v>0.6825</v>
      </c>
      <c r="L18">
        <f>AVERAGE(L5:L16)</f>
        <v>1.5430714285714286</v>
      </c>
      <c r="M18">
        <f t="shared" si="4"/>
        <v>0.4422996805999167</v>
      </c>
      <c r="O18">
        <f t="shared" si="4"/>
        <v>0.51333333333333331</v>
      </c>
      <c r="P18">
        <f>AVERAGE(P5:P16)</f>
        <v>1.5056428571428564</v>
      </c>
      <c r="Q18">
        <f t="shared" si="4"/>
        <v>0.34093963976785752</v>
      </c>
    </row>
    <row r="20" spans="2:17" x14ac:dyDescent="0.25">
      <c r="I20">
        <f>(I18-E18)*100/E18</f>
        <v>-18.862228066013042</v>
      </c>
      <c r="M20">
        <f>(M18-E18)*100/E18</f>
        <v>-25.551928794936316</v>
      </c>
      <c r="Q20">
        <f>(Q18-E18)*100/E18</f>
        <v>-42.61289417247886</v>
      </c>
    </row>
    <row r="26" spans="2:17" x14ac:dyDescent="0.25">
      <c r="I26" s="2" t="s">
        <v>9</v>
      </c>
    </row>
    <row r="28" spans="2:17" x14ac:dyDescent="0.25">
      <c r="C28" t="s">
        <v>0</v>
      </c>
      <c r="D28" t="s">
        <v>7</v>
      </c>
      <c r="E28" t="s">
        <v>8</v>
      </c>
      <c r="G28" t="s">
        <v>1</v>
      </c>
      <c r="H28" t="s">
        <v>7</v>
      </c>
      <c r="I28" t="s">
        <v>8</v>
      </c>
      <c r="K28" t="s">
        <v>2</v>
      </c>
      <c r="L28" t="s">
        <v>7</v>
      </c>
      <c r="M28" t="s">
        <v>8</v>
      </c>
      <c r="O28" t="s">
        <v>3</v>
      </c>
      <c r="P28" t="s">
        <v>7</v>
      </c>
      <c r="Q28" t="s">
        <v>8</v>
      </c>
    </row>
    <row r="29" spans="2:17" x14ac:dyDescent="0.25">
      <c r="C29">
        <v>1.08</v>
      </c>
      <c r="D29">
        <v>1.5008571428571429</v>
      </c>
      <c r="E29" s="1">
        <f>C29/D29</f>
        <v>0.71958880639634493</v>
      </c>
      <c r="G29">
        <v>0.74</v>
      </c>
      <c r="H29">
        <v>1.5109285714285714</v>
      </c>
      <c r="I29" s="1">
        <f>G29/H29</f>
        <v>0.48976504514726044</v>
      </c>
      <c r="K29">
        <v>0.19</v>
      </c>
      <c r="L29">
        <v>1.5430714285714286</v>
      </c>
      <c r="M29" s="1">
        <f>K29/L29</f>
        <v>0.12313104661389622</v>
      </c>
      <c r="O29">
        <v>0.19</v>
      </c>
      <c r="P29">
        <v>1.5056428571428568</v>
      </c>
      <c r="Q29" s="1">
        <f>O29/P29</f>
        <v>0.12619194458940181</v>
      </c>
    </row>
    <row r="30" spans="2:17" x14ac:dyDescent="0.25">
      <c r="C30">
        <v>0.68</v>
      </c>
      <c r="D30">
        <v>1.5008571428571429</v>
      </c>
      <c r="E30" s="1">
        <f t="shared" ref="E30:E38" si="5">C30/D30</f>
        <v>0.45307443365695793</v>
      </c>
      <c r="G30">
        <v>0.88</v>
      </c>
      <c r="H30">
        <v>1.5109285714285714</v>
      </c>
      <c r="I30" s="1">
        <f t="shared" ref="I30:I38" si="6">G30/H30</f>
        <v>0.58242329693187733</v>
      </c>
      <c r="K30">
        <v>0.19</v>
      </c>
      <c r="L30">
        <v>1.5430714285714286</v>
      </c>
      <c r="M30" s="1">
        <f t="shared" ref="M30:M38" si="7">K30/L30</f>
        <v>0.12313104661389622</v>
      </c>
      <c r="O30">
        <v>0.03</v>
      </c>
      <c r="P30">
        <v>1.5056428571428568</v>
      </c>
      <c r="Q30" s="1">
        <f t="shared" ref="Q30:Q38" si="8">O30/P30</f>
        <v>1.9925043882537127E-2</v>
      </c>
    </row>
    <row r="31" spans="2:17" x14ac:dyDescent="0.25">
      <c r="C31">
        <v>1.6</v>
      </c>
      <c r="D31">
        <v>1.5008571428571429</v>
      </c>
      <c r="E31" s="1">
        <f t="shared" si="5"/>
        <v>1.0660574909575482</v>
      </c>
      <c r="G31">
        <v>1.34</v>
      </c>
      <c r="H31">
        <v>1.5109285714285714</v>
      </c>
      <c r="I31" s="1">
        <f t="shared" si="6"/>
        <v>0.88687183850990414</v>
      </c>
      <c r="K31">
        <v>0.51</v>
      </c>
      <c r="L31">
        <v>1.5430714285714286</v>
      </c>
      <c r="M31" s="1">
        <f t="shared" si="7"/>
        <v>0.33050965143730038</v>
      </c>
      <c r="O31">
        <v>0.5</v>
      </c>
      <c r="P31">
        <v>1.5056428571428568</v>
      </c>
      <c r="Q31" s="1">
        <f t="shared" si="8"/>
        <v>0.33208406470895213</v>
      </c>
    </row>
    <row r="32" spans="2:17" x14ac:dyDescent="0.25">
      <c r="C32">
        <v>1.1499999999999999</v>
      </c>
      <c r="D32">
        <v>1.5008571428571429</v>
      </c>
      <c r="E32" s="1">
        <f t="shared" si="5"/>
        <v>0.76622882162573758</v>
      </c>
      <c r="G32">
        <v>1.35</v>
      </c>
      <c r="H32">
        <v>1.5109285714285714</v>
      </c>
      <c r="I32" s="1">
        <f t="shared" si="6"/>
        <v>0.89349028506594819</v>
      </c>
      <c r="K32">
        <v>0.59</v>
      </c>
      <c r="L32">
        <v>1.5430714285714286</v>
      </c>
      <c r="M32" s="1">
        <f t="shared" si="7"/>
        <v>0.3823543026431514</v>
      </c>
      <c r="O32">
        <v>0.08</v>
      </c>
      <c r="P32">
        <v>1.5056428571428568</v>
      </c>
      <c r="Q32" s="1">
        <f t="shared" si="8"/>
        <v>5.3133450353432338E-2</v>
      </c>
    </row>
    <row r="33" spans="2:17" x14ac:dyDescent="0.25">
      <c r="C33">
        <v>1.82</v>
      </c>
      <c r="D33">
        <v>1.5008571428571429</v>
      </c>
      <c r="E33" s="1">
        <f>C33/D33</f>
        <v>1.2126403959642109</v>
      </c>
      <c r="G33">
        <v>1.17</v>
      </c>
      <c r="H33">
        <v>1.5109285714285714</v>
      </c>
      <c r="I33" s="1">
        <f>G33/H33</f>
        <v>0.77435824705715495</v>
      </c>
      <c r="K33">
        <v>1.08</v>
      </c>
      <c r="L33">
        <v>1.5430714285714286</v>
      </c>
      <c r="M33" s="1">
        <f>K33/L33</f>
        <v>0.69990279127898902</v>
      </c>
      <c r="O33">
        <v>1.04</v>
      </c>
      <c r="P33">
        <v>1.5056428571428568</v>
      </c>
      <c r="Q33" s="1">
        <f>O33/P33</f>
        <v>0.69073485459462036</v>
      </c>
    </row>
    <row r="34" spans="2:17" x14ac:dyDescent="0.25">
      <c r="C34">
        <v>1.58</v>
      </c>
      <c r="D34">
        <v>1.5008571428571429</v>
      </c>
      <c r="E34" s="1">
        <f t="shared" si="5"/>
        <v>1.0527317723205787</v>
      </c>
      <c r="G34">
        <v>1.18</v>
      </c>
      <c r="H34">
        <v>1.5109285714285714</v>
      </c>
      <c r="I34" s="1">
        <f t="shared" si="6"/>
        <v>0.7809766936131991</v>
      </c>
      <c r="K34">
        <v>1</v>
      </c>
      <c r="L34">
        <v>1.5430714285714286</v>
      </c>
      <c r="M34" s="1">
        <f t="shared" si="7"/>
        <v>0.648058140073138</v>
      </c>
      <c r="O34">
        <v>0.17</v>
      </c>
      <c r="P34">
        <v>1.5056428571428568</v>
      </c>
      <c r="Q34" s="1">
        <f t="shared" si="8"/>
        <v>0.11290858200104373</v>
      </c>
    </row>
    <row r="35" spans="2:17" x14ac:dyDescent="0.25">
      <c r="C35">
        <v>1.45</v>
      </c>
      <c r="D35">
        <v>1.5008571428571429</v>
      </c>
      <c r="E35" s="1">
        <f t="shared" si="5"/>
        <v>0.96611460118027792</v>
      </c>
      <c r="G35">
        <v>1.1299999999999999</v>
      </c>
      <c r="H35">
        <v>1.5109285714285714</v>
      </c>
      <c r="I35" s="1">
        <f t="shared" si="6"/>
        <v>0.74788446083297877</v>
      </c>
      <c r="K35">
        <v>0.36</v>
      </c>
      <c r="L35">
        <v>1.5430714285714286</v>
      </c>
      <c r="M35" s="1">
        <f t="shared" si="7"/>
        <v>0.23330093042632966</v>
      </c>
      <c r="O35">
        <v>0.36</v>
      </c>
      <c r="P35">
        <v>1.5056428571428568</v>
      </c>
      <c r="Q35" s="1">
        <f t="shared" si="8"/>
        <v>0.23910052659044551</v>
      </c>
    </row>
    <row r="36" spans="2:17" x14ac:dyDescent="0.25">
      <c r="C36">
        <v>0.86</v>
      </c>
      <c r="D36">
        <v>1.5008571428571429</v>
      </c>
      <c r="E36" s="1">
        <f t="shared" si="5"/>
        <v>0.5730059013896821</v>
      </c>
      <c r="G36">
        <v>0.1</v>
      </c>
      <c r="H36">
        <v>1.5109285714285714</v>
      </c>
      <c r="I36" s="1">
        <f t="shared" si="6"/>
        <v>6.6184465560440608E-2</v>
      </c>
      <c r="K36">
        <v>0.04</v>
      </c>
      <c r="L36">
        <v>1.5430714285714286</v>
      </c>
      <c r="M36" s="1">
        <f t="shared" si="7"/>
        <v>2.5922325602925518E-2</v>
      </c>
      <c r="O36">
        <v>0.04</v>
      </c>
      <c r="P36">
        <v>1.5056428571428568</v>
      </c>
      <c r="Q36" s="1">
        <f t="shared" si="8"/>
        <v>2.6566725176716169E-2</v>
      </c>
    </row>
    <row r="37" spans="2:17" x14ac:dyDescent="0.25">
      <c r="C37">
        <v>1.17</v>
      </c>
      <c r="D37">
        <v>1.5008571428571429</v>
      </c>
      <c r="E37" s="1">
        <f t="shared" si="5"/>
        <v>0.77955454026270699</v>
      </c>
      <c r="G37">
        <v>0.96</v>
      </c>
      <c r="H37">
        <v>1.5109285714285714</v>
      </c>
      <c r="I37" s="1">
        <f t="shared" si="6"/>
        <v>0.6353708693802298</v>
      </c>
      <c r="K37">
        <v>0.88</v>
      </c>
      <c r="L37">
        <v>1.5430714285714286</v>
      </c>
      <c r="M37" s="1">
        <f t="shared" si="7"/>
        <v>0.57029116326436136</v>
      </c>
      <c r="O37">
        <v>0.91</v>
      </c>
      <c r="P37">
        <v>1.5056428571428568</v>
      </c>
      <c r="Q37" s="1">
        <f t="shared" si="8"/>
        <v>0.60439299777029287</v>
      </c>
    </row>
    <row r="38" spans="2:17" x14ac:dyDescent="0.25">
      <c r="C38">
        <v>1.25</v>
      </c>
      <c r="D38">
        <v>1.5008571428571429</v>
      </c>
      <c r="E38" s="1">
        <f t="shared" si="5"/>
        <v>0.8328574148105844</v>
      </c>
      <c r="G38">
        <v>0.4</v>
      </c>
      <c r="H38">
        <v>1.5109285714285714</v>
      </c>
      <c r="I38" s="1">
        <f t="shared" si="6"/>
        <v>0.26473786224176243</v>
      </c>
      <c r="K38">
        <v>7.0000000000000007E-2</v>
      </c>
      <c r="L38">
        <v>1.5430714285714286</v>
      </c>
      <c r="M38" s="1">
        <f t="shared" si="7"/>
        <v>4.5364069805119658E-2</v>
      </c>
      <c r="O38">
        <v>0.05</v>
      </c>
      <c r="P38">
        <v>1.5056428571428568</v>
      </c>
      <c r="Q38" s="1">
        <f t="shared" si="8"/>
        <v>3.3208406470895215E-2</v>
      </c>
    </row>
    <row r="39" spans="2:17" x14ac:dyDescent="0.25">
      <c r="I39" s="1"/>
    </row>
    <row r="41" spans="2:17" x14ac:dyDescent="0.25">
      <c r="B41" t="s">
        <v>4</v>
      </c>
      <c r="C41">
        <f>AVERAGE(C29:C38)</f>
        <v>1.2639999999999998</v>
      </c>
      <c r="D41">
        <f>AVERAGE(D29:D38)</f>
        <v>1.5008571428571429</v>
      </c>
      <c r="E41">
        <f t="shared" ref="E41:Q41" si="9">AVERAGE(E29:E38)</f>
        <v>0.84218541785646295</v>
      </c>
      <c r="F41" t="e">
        <f t="shared" si="9"/>
        <v>#DIV/0!</v>
      </c>
      <c r="G41">
        <f t="shared" si="9"/>
        <v>0.92500000000000004</v>
      </c>
      <c r="H41">
        <f>AVERAGE(H29:H38)</f>
        <v>1.5109285714285716</v>
      </c>
      <c r="I41">
        <f t="shared" si="9"/>
        <v>0.6122063064340757</v>
      </c>
      <c r="J41" t="e">
        <f t="shared" si="9"/>
        <v>#DIV/0!</v>
      </c>
      <c r="K41">
        <f t="shared" si="9"/>
        <v>0.49099999999999999</v>
      </c>
      <c r="L41">
        <f>AVERAGE(L29:L38)</f>
        <v>1.5430714285714286</v>
      </c>
      <c r="M41">
        <f t="shared" si="9"/>
        <v>0.31819654677591075</v>
      </c>
      <c r="O41">
        <f t="shared" si="9"/>
        <v>0.33699999999999997</v>
      </c>
      <c r="P41">
        <f>AVERAGE(P29:P38)</f>
        <v>1.5056428571428566</v>
      </c>
      <c r="Q41">
        <f t="shared" si="9"/>
        <v>0.22382465961383372</v>
      </c>
    </row>
    <row r="43" spans="2:17" x14ac:dyDescent="0.25">
      <c r="I43">
        <f>(I41-E41)*100/E41</f>
        <v>-27.307420259986444</v>
      </c>
      <c r="M43">
        <f>(M41-E41)*100/E41</f>
        <v>-62.217756324279861</v>
      </c>
      <c r="Q43">
        <f>(Q41-E41)*100/E41</f>
        <v>-73.42335133473173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ax</vt:lpstr>
      <vt:lpstr>Bcl2</vt:lpstr>
      <vt:lpstr>Cyt c</vt:lpstr>
      <vt:lpstr>Cas-3</vt:lpstr>
      <vt:lpstr>p53</vt:lpstr>
      <vt:lpstr>c-Myc</vt:lpstr>
      <vt:lpstr>Akt p-Akt</vt:lpstr>
      <vt:lpstr>PI3K</vt:lpstr>
      <vt:lpstr>mTOR p-m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ti, Panchanan</dc:creator>
  <cp:lastModifiedBy>Maiti, Panchanan</cp:lastModifiedBy>
  <dcterms:created xsi:type="dcterms:W3CDTF">2019-03-16T19:15:01Z</dcterms:created>
  <dcterms:modified xsi:type="dcterms:W3CDTF">2019-07-03T17:44:44Z</dcterms:modified>
</cp:coreProperties>
</file>